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achman/Documents/PhD/Manuscripts/Tau Disaggregation/Manuscript_TauDisagg_Source Data/Fig 5/"/>
    </mc:Choice>
  </mc:AlternateContent>
  <xr:revisionPtr revIDLastSave="0" documentId="13_ncr:1_{B38EF4F4-0C98-8A4B-B2F3-F4C5AB0492C7}" xr6:coauthVersionLast="45" xr6:coauthVersionMax="45" xr10:uidLastSave="{00000000-0000-0000-0000-000000000000}"/>
  <bookViews>
    <workbookView xWindow="0" yWindow="460" windowWidth="28800" windowHeight="17540" activeTab="1" xr2:uid="{00000000-000D-0000-FFFF-FFFF00000000}"/>
  </bookViews>
  <sheets>
    <sheet name="1N3R Raw Data" sheetId="3" r:id="rId1"/>
    <sheet name="Normalized 1N3R Data" sheetId="10" r:id="rId2"/>
    <sheet name="1N3R Data for graph" sheetId="1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10" l="1"/>
  <c r="C28" i="3" l="1"/>
  <c r="J4" i="10" l="1"/>
  <c r="K4" i="10"/>
  <c r="L4" i="10"/>
  <c r="M4" i="10"/>
  <c r="N4" i="10"/>
  <c r="O4" i="10"/>
  <c r="J5" i="10"/>
  <c r="K5" i="10"/>
  <c r="L5" i="10"/>
  <c r="M5" i="10"/>
  <c r="N5" i="10"/>
  <c r="O5" i="10"/>
  <c r="J6" i="10"/>
  <c r="K6" i="10"/>
  <c r="L6" i="10"/>
  <c r="M6" i="10"/>
  <c r="N6" i="10"/>
  <c r="O6" i="10"/>
  <c r="J7" i="10"/>
  <c r="K7" i="10"/>
  <c r="L7" i="10"/>
  <c r="M7" i="10"/>
  <c r="N7" i="10"/>
  <c r="O7" i="10"/>
  <c r="J8" i="10"/>
  <c r="K8" i="10"/>
  <c r="L8" i="10"/>
  <c r="M8" i="10"/>
  <c r="N8" i="10"/>
  <c r="O8" i="10"/>
  <c r="J9" i="10"/>
  <c r="K9" i="10"/>
  <c r="L9" i="10"/>
  <c r="M9" i="10"/>
  <c r="N9" i="10"/>
  <c r="O9" i="10"/>
  <c r="J10" i="10"/>
  <c r="K10" i="10"/>
  <c r="L10" i="10"/>
  <c r="M10" i="10"/>
  <c r="N10" i="10"/>
  <c r="O10" i="10"/>
  <c r="J11" i="10"/>
  <c r="K11" i="10"/>
  <c r="L11" i="10"/>
  <c r="M11" i="10"/>
  <c r="N11" i="10"/>
  <c r="O11" i="10"/>
  <c r="J12" i="10"/>
  <c r="K12" i="10"/>
  <c r="L12" i="10"/>
  <c r="M12" i="10"/>
  <c r="N12" i="10"/>
  <c r="O12" i="10"/>
  <c r="J13" i="10"/>
  <c r="K13" i="10"/>
  <c r="L13" i="10"/>
  <c r="M13" i="10"/>
  <c r="N13" i="10"/>
  <c r="O13" i="10"/>
  <c r="J14" i="10"/>
  <c r="K14" i="10"/>
  <c r="L14" i="10"/>
  <c r="M14" i="10"/>
  <c r="N14" i="10"/>
  <c r="O14" i="10"/>
  <c r="J15" i="10"/>
  <c r="K15" i="10"/>
  <c r="L15" i="10"/>
  <c r="M15" i="10"/>
  <c r="N15" i="10"/>
  <c r="O15" i="10"/>
  <c r="J16" i="10"/>
  <c r="K16" i="10"/>
  <c r="L16" i="10"/>
  <c r="M16" i="10"/>
  <c r="N16" i="10"/>
  <c r="O16" i="10"/>
  <c r="J17" i="10"/>
  <c r="K17" i="10"/>
  <c r="L17" i="10"/>
  <c r="M17" i="10"/>
  <c r="N17" i="10"/>
  <c r="O17" i="10"/>
  <c r="J18" i="10"/>
  <c r="K18" i="10"/>
  <c r="L18" i="10"/>
  <c r="M18" i="10"/>
  <c r="N18" i="10"/>
  <c r="O18" i="10"/>
  <c r="J19" i="10"/>
  <c r="K19" i="10"/>
  <c r="L19" i="10"/>
  <c r="M19" i="10"/>
  <c r="N19" i="10"/>
  <c r="O19" i="10"/>
  <c r="J20" i="10"/>
  <c r="K20" i="10"/>
  <c r="L20" i="10"/>
  <c r="M20" i="10"/>
  <c r="N20" i="10"/>
  <c r="O20" i="10"/>
  <c r="J21" i="10"/>
  <c r="K21" i="10"/>
  <c r="L21" i="10"/>
  <c r="M21" i="10"/>
  <c r="N21" i="10"/>
  <c r="O21" i="10"/>
  <c r="J22" i="10"/>
  <c r="K22" i="10"/>
  <c r="L22" i="10"/>
  <c r="M22" i="10"/>
  <c r="N22" i="10"/>
  <c r="O22" i="10"/>
  <c r="J23" i="10"/>
  <c r="K23" i="10"/>
  <c r="L23" i="10"/>
  <c r="M23" i="10"/>
  <c r="N23" i="10"/>
  <c r="O23" i="10"/>
  <c r="J24" i="10"/>
  <c r="K24" i="10"/>
  <c r="L24" i="10"/>
  <c r="M24" i="10"/>
  <c r="N24" i="10"/>
  <c r="O24" i="10"/>
  <c r="J25" i="10"/>
  <c r="K25" i="10"/>
  <c r="L25" i="10"/>
  <c r="M25" i="10"/>
  <c r="N25" i="10"/>
  <c r="O25" i="10"/>
  <c r="J26" i="10"/>
  <c r="K26" i="10"/>
  <c r="L26" i="10"/>
  <c r="M26" i="10"/>
  <c r="N26" i="10"/>
  <c r="O26" i="10"/>
  <c r="J27" i="10"/>
  <c r="K27" i="10"/>
  <c r="L27" i="10"/>
  <c r="M27" i="10"/>
  <c r="N27" i="10"/>
  <c r="O27" i="10"/>
  <c r="J28" i="10"/>
  <c r="K28" i="10"/>
  <c r="L28" i="10"/>
  <c r="M28" i="10"/>
  <c r="N28" i="10"/>
  <c r="O28" i="10"/>
  <c r="J29" i="10"/>
  <c r="K29" i="10"/>
  <c r="L29" i="10"/>
  <c r="M29" i="10"/>
  <c r="N29" i="10"/>
  <c r="O29" i="10"/>
  <c r="J30" i="10"/>
  <c r="K30" i="10"/>
  <c r="L30" i="10"/>
  <c r="M30" i="10"/>
  <c r="N30" i="10"/>
  <c r="O30" i="10"/>
  <c r="J31" i="10"/>
  <c r="K31" i="10"/>
  <c r="L31" i="10"/>
  <c r="M31" i="10"/>
  <c r="N31" i="10"/>
  <c r="O31" i="10"/>
  <c r="J32" i="10"/>
  <c r="K32" i="10"/>
  <c r="L32" i="10"/>
  <c r="M32" i="10"/>
  <c r="N32" i="10"/>
  <c r="O32" i="10"/>
  <c r="J33" i="10"/>
  <c r="K33" i="10"/>
  <c r="L33" i="10"/>
  <c r="M33" i="10"/>
  <c r="N33" i="10"/>
  <c r="O33" i="10"/>
  <c r="J34" i="10"/>
  <c r="K34" i="10"/>
  <c r="L34" i="10"/>
  <c r="M34" i="10"/>
  <c r="N34" i="10"/>
  <c r="O34" i="10"/>
  <c r="J35" i="10"/>
  <c r="K35" i="10"/>
  <c r="L35" i="10"/>
  <c r="M35" i="10"/>
  <c r="N35" i="10"/>
  <c r="O35" i="10"/>
  <c r="J36" i="10"/>
  <c r="K36" i="10"/>
  <c r="L36" i="10"/>
  <c r="M36" i="10"/>
  <c r="N36" i="10"/>
  <c r="O36" i="10"/>
  <c r="J37" i="10"/>
  <c r="K37" i="10"/>
  <c r="L37" i="10"/>
  <c r="M37" i="10"/>
  <c r="N37" i="10"/>
  <c r="O37" i="10"/>
  <c r="J38" i="10"/>
  <c r="K38" i="10"/>
  <c r="L38" i="10"/>
  <c r="M38" i="10"/>
  <c r="N38" i="10"/>
  <c r="O38" i="10"/>
  <c r="J39" i="10"/>
  <c r="K39" i="10"/>
  <c r="L39" i="10"/>
  <c r="M39" i="10"/>
  <c r="N39" i="10"/>
  <c r="O39" i="10"/>
  <c r="J40" i="10"/>
  <c r="K40" i="10"/>
  <c r="L40" i="10"/>
  <c r="M40" i="10"/>
  <c r="N40" i="10"/>
  <c r="O40" i="10"/>
  <c r="J41" i="10"/>
  <c r="K41" i="10"/>
  <c r="L41" i="10"/>
  <c r="M41" i="10"/>
  <c r="N41" i="10"/>
  <c r="O41" i="10"/>
  <c r="J42" i="10"/>
  <c r="K42" i="10"/>
  <c r="L42" i="10"/>
  <c r="M42" i="10"/>
  <c r="N42" i="10"/>
  <c r="O42" i="10"/>
  <c r="J43" i="10"/>
  <c r="K43" i="10"/>
  <c r="L43" i="10"/>
  <c r="M43" i="10"/>
  <c r="N43" i="10"/>
  <c r="O43" i="10"/>
  <c r="J44" i="10"/>
  <c r="K44" i="10"/>
  <c r="L44" i="10"/>
  <c r="M44" i="10"/>
  <c r="N44" i="10"/>
  <c r="O44" i="10"/>
  <c r="J45" i="10"/>
  <c r="K45" i="10"/>
  <c r="L45" i="10"/>
  <c r="M45" i="10"/>
  <c r="N45" i="10"/>
  <c r="O45" i="10"/>
  <c r="J46" i="10"/>
  <c r="K46" i="10"/>
  <c r="L46" i="10"/>
  <c r="M46" i="10"/>
  <c r="N46" i="10"/>
  <c r="O46" i="10"/>
  <c r="J47" i="10"/>
  <c r="K47" i="10"/>
  <c r="L47" i="10"/>
  <c r="M47" i="10"/>
  <c r="N47" i="10"/>
  <c r="O47" i="10"/>
  <c r="J48" i="10"/>
  <c r="K48" i="10"/>
  <c r="L48" i="10"/>
  <c r="M48" i="10"/>
  <c r="N48" i="10"/>
  <c r="O48" i="10"/>
  <c r="J49" i="10"/>
  <c r="K49" i="10"/>
  <c r="L49" i="10"/>
  <c r="M49" i="10"/>
  <c r="N49" i="10"/>
  <c r="O49" i="10"/>
  <c r="J50" i="10"/>
  <c r="K50" i="10"/>
  <c r="L50" i="10"/>
  <c r="M50" i="10"/>
  <c r="N50" i="10"/>
  <c r="O50" i="10"/>
  <c r="J51" i="10"/>
  <c r="K51" i="10"/>
  <c r="L51" i="10"/>
  <c r="M51" i="10"/>
  <c r="N51" i="10"/>
  <c r="O51" i="10"/>
  <c r="J52" i="10"/>
  <c r="K52" i="10"/>
  <c r="L52" i="10"/>
  <c r="M52" i="10"/>
  <c r="N52" i="10"/>
  <c r="O52" i="10"/>
  <c r="J53" i="10"/>
  <c r="K53" i="10"/>
  <c r="L53" i="10"/>
  <c r="M53" i="10"/>
  <c r="N53" i="10"/>
  <c r="O53" i="10"/>
  <c r="J54" i="10"/>
  <c r="K54" i="10"/>
  <c r="L54" i="10"/>
  <c r="M54" i="10"/>
  <c r="N54" i="10"/>
  <c r="O54" i="10"/>
  <c r="J55" i="10"/>
  <c r="K55" i="10"/>
  <c r="L55" i="10"/>
  <c r="M55" i="10"/>
  <c r="N55" i="10"/>
  <c r="O55" i="10"/>
  <c r="J56" i="10"/>
  <c r="K56" i="10"/>
  <c r="L56" i="10"/>
  <c r="M56" i="10"/>
  <c r="N56" i="10"/>
  <c r="O56" i="10"/>
  <c r="J57" i="10"/>
  <c r="K57" i="10"/>
  <c r="L57" i="10"/>
  <c r="M57" i="10"/>
  <c r="N57" i="10"/>
  <c r="O57" i="10"/>
  <c r="J58" i="10"/>
  <c r="K58" i="10"/>
  <c r="L58" i="10"/>
  <c r="M58" i="10"/>
  <c r="N58" i="10"/>
  <c r="O58" i="10"/>
  <c r="J59" i="10"/>
  <c r="K59" i="10"/>
  <c r="L59" i="10"/>
  <c r="M59" i="10"/>
  <c r="N59" i="10"/>
  <c r="O59" i="10"/>
  <c r="J60" i="10"/>
  <c r="K60" i="10"/>
  <c r="L60" i="10"/>
  <c r="M60" i="10"/>
  <c r="N60" i="10"/>
  <c r="O60" i="10"/>
  <c r="J61" i="10"/>
  <c r="K61" i="10"/>
  <c r="L61" i="10"/>
  <c r="M61" i="10"/>
  <c r="N61" i="10"/>
  <c r="O61" i="10"/>
  <c r="J62" i="10"/>
  <c r="K62" i="10"/>
  <c r="L62" i="10"/>
  <c r="M62" i="10"/>
  <c r="N62" i="10"/>
  <c r="O62" i="10"/>
  <c r="J63" i="10"/>
  <c r="K63" i="10"/>
  <c r="L63" i="10"/>
  <c r="M63" i="10"/>
  <c r="N63" i="10"/>
  <c r="O63" i="10"/>
  <c r="J64" i="10"/>
  <c r="K64" i="10"/>
  <c r="L64" i="10"/>
  <c r="M64" i="10"/>
  <c r="N64" i="10"/>
  <c r="O64" i="10"/>
  <c r="J65" i="10"/>
  <c r="K65" i="10"/>
  <c r="L65" i="10"/>
  <c r="M65" i="10"/>
  <c r="N65" i="10"/>
  <c r="O65" i="10"/>
  <c r="J66" i="10"/>
  <c r="K66" i="10"/>
  <c r="L66" i="10"/>
  <c r="M66" i="10"/>
  <c r="N66" i="10"/>
  <c r="O66" i="10"/>
  <c r="J67" i="10"/>
  <c r="K67" i="10"/>
  <c r="L67" i="10"/>
  <c r="M67" i="10"/>
  <c r="N67" i="10"/>
  <c r="O67" i="10"/>
  <c r="J68" i="10"/>
  <c r="K68" i="10"/>
  <c r="L68" i="10"/>
  <c r="M68" i="10"/>
  <c r="N68" i="10"/>
  <c r="O68" i="10"/>
  <c r="J69" i="10"/>
  <c r="K69" i="10"/>
  <c r="L69" i="10"/>
  <c r="M69" i="10"/>
  <c r="N69" i="10"/>
  <c r="O69" i="10"/>
  <c r="J70" i="10"/>
  <c r="K70" i="10"/>
  <c r="L70" i="10"/>
  <c r="M70" i="10"/>
  <c r="N70" i="10"/>
  <c r="O70" i="10"/>
  <c r="J71" i="10"/>
  <c r="K71" i="10"/>
  <c r="L71" i="10"/>
  <c r="M71" i="10"/>
  <c r="N71" i="10"/>
  <c r="O71" i="10"/>
  <c r="J72" i="10"/>
  <c r="K72" i="10"/>
  <c r="L72" i="10"/>
  <c r="M72" i="10"/>
  <c r="N72" i="10"/>
  <c r="O72" i="10"/>
  <c r="J73" i="10"/>
  <c r="K73" i="10"/>
  <c r="L73" i="10"/>
  <c r="M73" i="10"/>
  <c r="N73" i="10"/>
  <c r="O73" i="10"/>
  <c r="J74" i="10"/>
  <c r="K74" i="10"/>
  <c r="L74" i="10"/>
  <c r="M74" i="10"/>
  <c r="N74" i="10"/>
  <c r="O74" i="10"/>
  <c r="J75" i="10"/>
  <c r="K75" i="10"/>
  <c r="L75" i="10"/>
  <c r="M75" i="10"/>
  <c r="N75" i="10"/>
  <c r="O75" i="10"/>
  <c r="J76" i="10"/>
  <c r="K76" i="10"/>
  <c r="L76" i="10"/>
  <c r="M76" i="10"/>
  <c r="N76" i="10"/>
  <c r="O76" i="10"/>
  <c r="J77" i="10"/>
  <c r="K77" i="10"/>
  <c r="L77" i="10"/>
  <c r="M77" i="10"/>
  <c r="N77" i="10"/>
  <c r="O77" i="10"/>
  <c r="J78" i="10"/>
  <c r="K78" i="10"/>
  <c r="L78" i="10"/>
  <c r="M78" i="10"/>
  <c r="N78" i="10"/>
  <c r="O78" i="10"/>
  <c r="J79" i="10"/>
  <c r="K79" i="10"/>
  <c r="L79" i="10"/>
  <c r="M79" i="10"/>
  <c r="N79" i="10"/>
  <c r="O79" i="10"/>
  <c r="J80" i="10"/>
  <c r="K80" i="10"/>
  <c r="L80" i="10"/>
  <c r="M80" i="10"/>
  <c r="N80" i="10"/>
  <c r="O80" i="10"/>
  <c r="J81" i="10"/>
  <c r="K81" i="10"/>
  <c r="L81" i="10"/>
  <c r="M81" i="10"/>
  <c r="N81" i="10"/>
  <c r="O81" i="10"/>
  <c r="J82" i="10"/>
  <c r="K82" i="10"/>
  <c r="L82" i="10"/>
  <c r="M82" i="10"/>
  <c r="N82" i="10"/>
  <c r="O82" i="10"/>
  <c r="J83" i="10"/>
  <c r="K83" i="10"/>
  <c r="L83" i="10"/>
  <c r="M83" i="10"/>
  <c r="N83" i="10"/>
  <c r="O83" i="10"/>
  <c r="J84" i="10"/>
  <c r="K84" i="10"/>
  <c r="L84" i="10"/>
  <c r="M84" i="10"/>
  <c r="N84" i="10"/>
  <c r="O84" i="10"/>
  <c r="J85" i="10"/>
  <c r="K85" i="10"/>
  <c r="L85" i="10"/>
  <c r="M85" i="10"/>
  <c r="N85" i="10"/>
  <c r="O85" i="10"/>
  <c r="J86" i="10"/>
  <c r="K86" i="10"/>
  <c r="L86" i="10"/>
  <c r="M86" i="10"/>
  <c r="N86" i="10"/>
  <c r="O86" i="10"/>
  <c r="J87" i="10"/>
  <c r="K87" i="10"/>
  <c r="L87" i="10"/>
  <c r="M87" i="10"/>
  <c r="N87" i="10"/>
  <c r="O87" i="10"/>
  <c r="J88" i="10"/>
  <c r="K88" i="10"/>
  <c r="L88" i="10"/>
  <c r="M88" i="10"/>
  <c r="N88" i="10"/>
  <c r="O88" i="10"/>
  <c r="J89" i="10"/>
  <c r="K89" i="10"/>
  <c r="L89" i="10"/>
  <c r="M89" i="10"/>
  <c r="N89" i="10"/>
  <c r="O89" i="10"/>
  <c r="J90" i="10"/>
  <c r="K90" i="10"/>
  <c r="L90" i="10"/>
  <c r="M90" i="10"/>
  <c r="N90" i="10"/>
  <c r="O90" i="10"/>
  <c r="J91" i="10"/>
  <c r="K91" i="10"/>
  <c r="L91" i="10"/>
  <c r="M91" i="10"/>
  <c r="N91" i="10"/>
  <c r="O91" i="10"/>
  <c r="J92" i="10"/>
  <c r="K92" i="10"/>
  <c r="L92" i="10"/>
  <c r="M92" i="10"/>
  <c r="N92" i="10"/>
  <c r="O92" i="10"/>
  <c r="J93" i="10"/>
  <c r="K93" i="10"/>
  <c r="L93" i="10"/>
  <c r="M93" i="10"/>
  <c r="N93" i="10"/>
  <c r="O93" i="10"/>
  <c r="J94" i="10"/>
  <c r="K94" i="10"/>
  <c r="L94" i="10"/>
  <c r="M94" i="10"/>
  <c r="N94" i="10"/>
  <c r="O94" i="10"/>
  <c r="J95" i="10"/>
  <c r="K95" i="10"/>
  <c r="L95" i="10"/>
  <c r="M95" i="10"/>
  <c r="N95" i="10"/>
  <c r="O95" i="10"/>
  <c r="J96" i="10"/>
  <c r="K96" i="10"/>
  <c r="L96" i="10"/>
  <c r="M96" i="10"/>
  <c r="N96" i="10"/>
  <c r="O96" i="10"/>
  <c r="J97" i="10"/>
  <c r="K97" i="10"/>
  <c r="L97" i="10"/>
  <c r="M97" i="10"/>
  <c r="N97" i="10"/>
  <c r="O97" i="10"/>
  <c r="J98" i="10"/>
  <c r="K98" i="10"/>
  <c r="L98" i="10"/>
  <c r="M98" i="10"/>
  <c r="N98" i="10"/>
  <c r="O98" i="10"/>
  <c r="J99" i="10"/>
  <c r="K99" i="10"/>
  <c r="L99" i="10"/>
  <c r="M99" i="10"/>
  <c r="N99" i="10"/>
  <c r="O99" i="10"/>
  <c r="J100" i="10"/>
  <c r="K100" i="10"/>
  <c r="L100" i="10"/>
  <c r="M100" i="10"/>
  <c r="N100" i="10"/>
  <c r="O100" i="10"/>
  <c r="J101" i="10"/>
  <c r="K101" i="10"/>
  <c r="L101" i="10"/>
  <c r="M101" i="10"/>
  <c r="N101" i="10"/>
  <c r="O101" i="10"/>
  <c r="J102" i="10"/>
  <c r="K102" i="10"/>
  <c r="L102" i="10"/>
  <c r="M102" i="10"/>
  <c r="N102" i="10"/>
  <c r="O102" i="10"/>
  <c r="J103" i="10"/>
  <c r="K103" i="10"/>
  <c r="L103" i="10"/>
  <c r="M103" i="10"/>
  <c r="N103" i="10"/>
  <c r="O103" i="10"/>
  <c r="J104" i="10"/>
  <c r="K104" i="10"/>
  <c r="L104" i="10"/>
  <c r="M104" i="10"/>
  <c r="N104" i="10"/>
  <c r="O104" i="10"/>
  <c r="J105" i="10"/>
  <c r="K105" i="10"/>
  <c r="L105" i="10"/>
  <c r="M105" i="10"/>
  <c r="N105" i="10"/>
  <c r="O105" i="10"/>
  <c r="J106" i="10"/>
  <c r="K106" i="10"/>
  <c r="L106" i="10"/>
  <c r="M106" i="10"/>
  <c r="N106" i="10"/>
  <c r="O106" i="10"/>
  <c r="J107" i="10"/>
  <c r="K107" i="10"/>
  <c r="L107" i="10"/>
  <c r="M107" i="10"/>
  <c r="N107" i="10"/>
  <c r="O107" i="10"/>
  <c r="J108" i="10"/>
  <c r="K108" i="10"/>
  <c r="L108" i="10"/>
  <c r="M108" i="10"/>
  <c r="N108" i="10"/>
  <c r="O108" i="10"/>
  <c r="J109" i="10"/>
  <c r="K109" i="10"/>
  <c r="L109" i="10"/>
  <c r="M109" i="10"/>
  <c r="N109" i="10"/>
  <c r="O109" i="10"/>
  <c r="J110" i="10"/>
  <c r="K110" i="10"/>
  <c r="L110" i="10"/>
  <c r="M110" i="10"/>
  <c r="N110" i="10"/>
  <c r="O110" i="10"/>
  <c r="J111" i="10"/>
  <c r="K111" i="10"/>
  <c r="L111" i="10"/>
  <c r="M111" i="10"/>
  <c r="N111" i="10"/>
  <c r="O111" i="10"/>
  <c r="J112" i="10"/>
  <c r="K112" i="10"/>
  <c r="L112" i="10"/>
  <c r="M112" i="10"/>
  <c r="N112" i="10"/>
  <c r="O112" i="10"/>
  <c r="J113" i="10"/>
  <c r="K113" i="10"/>
  <c r="L113" i="10"/>
  <c r="M113" i="10"/>
  <c r="N113" i="10"/>
  <c r="O113" i="10"/>
  <c r="J114" i="10"/>
  <c r="K114" i="10"/>
  <c r="L114" i="10"/>
  <c r="M114" i="10"/>
  <c r="N114" i="10"/>
  <c r="O114" i="10"/>
  <c r="J115" i="10"/>
  <c r="K115" i="10"/>
  <c r="L115" i="10"/>
  <c r="M115" i="10"/>
  <c r="N115" i="10"/>
  <c r="O115" i="10"/>
  <c r="J116" i="10"/>
  <c r="K116" i="10"/>
  <c r="L116" i="10"/>
  <c r="M116" i="10"/>
  <c r="N116" i="10"/>
  <c r="O116" i="10"/>
  <c r="J117" i="10"/>
  <c r="K117" i="10"/>
  <c r="L117" i="10"/>
  <c r="M117" i="10"/>
  <c r="N117" i="10"/>
  <c r="O117" i="10"/>
  <c r="J118" i="10"/>
  <c r="K118" i="10"/>
  <c r="L118" i="10"/>
  <c r="M118" i="10"/>
  <c r="N118" i="10"/>
  <c r="O118" i="10"/>
  <c r="J119" i="10"/>
  <c r="K119" i="10"/>
  <c r="L119" i="10"/>
  <c r="M119" i="10"/>
  <c r="N119" i="10"/>
  <c r="O119" i="10"/>
  <c r="J120" i="10"/>
  <c r="K120" i="10"/>
  <c r="L120" i="10"/>
  <c r="M120" i="10"/>
  <c r="N120" i="10"/>
  <c r="O120" i="10"/>
  <c r="J121" i="10"/>
  <c r="K121" i="10"/>
  <c r="L121" i="10"/>
  <c r="M121" i="10"/>
  <c r="N121" i="10"/>
  <c r="O121" i="10"/>
  <c r="J122" i="10"/>
  <c r="K122" i="10"/>
  <c r="L122" i="10"/>
  <c r="M122" i="10"/>
  <c r="N122" i="10"/>
  <c r="O122" i="10"/>
  <c r="J123" i="10"/>
  <c r="K123" i="10"/>
  <c r="L123" i="10"/>
  <c r="M123" i="10"/>
  <c r="N123" i="10"/>
  <c r="O123" i="10"/>
  <c r="K3" i="10"/>
  <c r="T3" i="10" s="1"/>
  <c r="L3" i="10"/>
  <c r="U3" i="10" s="1"/>
  <c r="M3" i="10"/>
  <c r="V3" i="10" s="1"/>
  <c r="N3" i="10"/>
  <c r="W3" i="10" s="1"/>
  <c r="O3" i="10"/>
  <c r="X3" i="10" s="1"/>
  <c r="S3" i="10"/>
  <c r="U123" i="10" l="1"/>
  <c r="S122" i="10"/>
  <c r="W120" i="10"/>
  <c r="U119" i="10"/>
  <c r="S118" i="10"/>
  <c r="W116" i="10"/>
  <c r="U115" i="10"/>
  <c r="S114" i="10"/>
  <c r="W112" i="10"/>
  <c r="U111" i="10"/>
  <c r="S110" i="10"/>
  <c r="W108" i="10"/>
  <c r="U107" i="10"/>
  <c r="S106" i="10"/>
  <c r="W104" i="10"/>
  <c r="U103" i="10"/>
  <c r="S102" i="10"/>
  <c r="W100" i="10"/>
  <c r="U99" i="10"/>
  <c r="S98" i="10"/>
  <c r="W96" i="10"/>
  <c r="U95" i="10"/>
  <c r="S94" i="10"/>
  <c r="W92" i="10"/>
  <c r="U91" i="10"/>
  <c r="S90" i="10"/>
  <c r="W88" i="10"/>
  <c r="U87" i="10"/>
  <c r="S86" i="10"/>
  <c r="W84" i="10"/>
  <c r="S62" i="10"/>
  <c r="W32" i="10"/>
  <c r="W117" i="10"/>
  <c r="U117" i="10"/>
  <c r="T123" i="10"/>
  <c r="X121" i="10"/>
  <c r="V120" i="10"/>
  <c r="T119" i="10"/>
  <c r="X117" i="10"/>
  <c r="V116" i="10"/>
  <c r="T115" i="10"/>
  <c r="X113" i="10"/>
  <c r="T91" i="10"/>
  <c r="X61" i="10"/>
  <c r="S123" i="10"/>
  <c r="W121" i="10"/>
  <c r="U120" i="10"/>
  <c r="S119" i="10"/>
  <c r="U116" i="10"/>
  <c r="W122" i="10"/>
  <c r="U121" i="10"/>
  <c r="S120" i="10"/>
  <c r="W118" i="10"/>
  <c r="S116" i="10"/>
  <c r="W114" i="10"/>
  <c r="U113" i="10"/>
  <c r="S112" i="10"/>
  <c r="W110" i="10"/>
  <c r="U109" i="10"/>
  <c r="S108" i="10"/>
  <c r="W106" i="10"/>
  <c r="U105" i="10"/>
  <c r="S104" i="10"/>
  <c r="W102" i="10"/>
  <c r="U101" i="10"/>
  <c r="S100" i="10"/>
  <c r="W98" i="10"/>
  <c r="U97" i="10"/>
  <c r="S96" i="10"/>
  <c r="W94" i="10"/>
  <c r="U93" i="10"/>
  <c r="S92" i="10"/>
  <c r="W90" i="10"/>
  <c r="U89" i="10"/>
  <c r="S88" i="10"/>
  <c r="W86" i="10"/>
  <c r="U85" i="10"/>
  <c r="S84" i="10"/>
  <c r="W82" i="10"/>
  <c r="U81" i="10"/>
  <c r="S80" i="10"/>
  <c r="W78" i="10"/>
  <c r="U77" i="10"/>
  <c r="S76" i="10"/>
  <c r="W74" i="10"/>
  <c r="U73" i="10"/>
  <c r="S72" i="10"/>
  <c r="W70" i="10"/>
  <c r="U69" i="10"/>
  <c r="S68" i="10"/>
  <c r="W66" i="10"/>
  <c r="U65" i="10"/>
  <c r="S64" i="10"/>
  <c r="W62" i="10"/>
  <c r="U61" i="10"/>
  <c r="S60" i="10"/>
  <c r="W58" i="10"/>
  <c r="U57" i="10"/>
  <c r="S56" i="10"/>
  <c r="W54" i="10"/>
  <c r="U53" i="10"/>
  <c r="S52" i="10"/>
  <c r="W50" i="10"/>
  <c r="U49" i="10"/>
  <c r="S48" i="10"/>
  <c r="W46" i="10"/>
  <c r="U45" i="10"/>
  <c r="S44" i="10"/>
  <c r="W42" i="10"/>
  <c r="U41" i="10"/>
  <c r="S40" i="10"/>
  <c r="W38" i="10"/>
  <c r="U37" i="10"/>
  <c r="S36" i="10"/>
  <c r="W34" i="10"/>
  <c r="U33" i="10"/>
  <c r="S32" i="10"/>
  <c r="W30" i="10"/>
  <c r="U29" i="10"/>
  <c r="S28" i="10"/>
  <c r="W26" i="10"/>
  <c r="U25" i="10"/>
  <c r="S24" i="10"/>
  <c r="W22" i="10"/>
  <c r="X123" i="10"/>
  <c r="V122" i="10"/>
  <c r="T121" i="10"/>
  <c r="X119" i="10"/>
  <c r="V118" i="10"/>
  <c r="T117" i="10"/>
  <c r="X115" i="10"/>
  <c r="V114" i="10"/>
  <c r="T113" i="10"/>
  <c r="X111" i="10"/>
  <c r="V110" i="10"/>
  <c r="T109" i="10"/>
  <c r="X107" i="10"/>
  <c r="V106" i="10"/>
  <c r="T105" i="10"/>
  <c r="X103" i="10"/>
  <c r="V102" i="10"/>
  <c r="T101" i="10"/>
  <c r="X99" i="10"/>
  <c r="V98" i="10"/>
  <c r="T97" i="10"/>
  <c r="X95" i="10"/>
  <c r="V94" i="10"/>
  <c r="T93" i="10"/>
  <c r="X91" i="10"/>
  <c r="V90" i="10"/>
  <c r="T89" i="10"/>
  <c r="X87" i="10"/>
  <c r="V86" i="10"/>
  <c r="T85" i="10"/>
  <c r="X83" i="10"/>
  <c r="V82" i="10"/>
  <c r="T81" i="10"/>
  <c r="X79" i="10"/>
  <c r="V78" i="10"/>
  <c r="T77" i="10"/>
  <c r="X75" i="10"/>
  <c r="V74" i="10"/>
  <c r="T73" i="10"/>
  <c r="X71" i="10"/>
  <c r="V70" i="10"/>
  <c r="T69" i="10"/>
  <c r="X67" i="10"/>
  <c r="V66" i="10"/>
  <c r="T65" i="10"/>
  <c r="X63" i="10"/>
  <c r="V62" i="10"/>
  <c r="T61" i="10"/>
  <c r="X59" i="10"/>
  <c r="V58" i="10"/>
  <c r="T57" i="10"/>
  <c r="X55" i="10"/>
  <c r="V54" i="10"/>
  <c r="T53" i="10"/>
  <c r="X51" i="10"/>
  <c r="V50" i="10"/>
  <c r="T49" i="10"/>
  <c r="X47" i="10"/>
  <c r="V46" i="10"/>
  <c r="T45" i="10"/>
  <c r="X43" i="10"/>
  <c r="V42" i="10"/>
  <c r="T41" i="10"/>
  <c r="X39" i="10"/>
  <c r="V38" i="10"/>
  <c r="T37" i="10"/>
  <c r="X35" i="10"/>
  <c r="V34" i="10"/>
  <c r="T33" i="10"/>
  <c r="X31" i="10"/>
  <c r="V30" i="10"/>
  <c r="T29" i="10"/>
  <c r="X27" i="10"/>
  <c r="V26" i="10"/>
  <c r="T25" i="10"/>
  <c r="X23" i="10"/>
  <c r="V22" i="10"/>
  <c r="T21" i="10"/>
  <c r="X19" i="10"/>
  <c r="V18" i="10"/>
  <c r="W123" i="10"/>
  <c r="U122" i="10"/>
  <c r="S121" i="10"/>
  <c r="W119" i="10"/>
  <c r="U118" i="10"/>
  <c r="S117" i="10"/>
  <c r="W115" i="10"/>
  <c r="U114" i="10"/>
  <c r="S113" i="10"/>
  <c r="W111" i="10"/>
  <c r="U110" i="10"/>
  <c r="S109" i="10"/>
  <c r="W107" i="10"/>
  <c r="U106" i="10"/>
  <c r="S105" i="10"/>
  <c r="W103" i="10"/>
  <c r="U102" i="10"/>
  <c r="S101" i="10"/>
  <c r="W99" i="10"/>
  <c r="U98" i="10"/>
  <c r="S97" i="10"/>
  <c r="S89" i="10"/>
  <c r="S33" i="10"/>
  <c r="V123" i="10"/>
  <c r="T122" i="10"/>
  <c r="X120" i="10"/>
  <c r="V119" i="10"/>
  <c r="T118" i="10"/>
  <c r="X116" i="10"/>
  <c r="V115" i="10"/>
  <c r="T114" i="10"/>
  <c r="X112" i="10"/>
  <c r="V111" i="10"/>
  <c r="T110" i="10"/>
  <c r="X108" i="10"/>
  <c r="V107" i="10"/>
  <c r="T106" i="10"/>
  <c r="X104" i="10"/>
  <c r="V103" i="10"/>
  <c r="T102" i="10"/>
  <c r="X100" i="10"/>
  <c r="V99" i="10"/>
  <c r="T98" i="10"/>
  <c r="X96" i="10"/>
  <c r="V95" i="10"/>
  <c r="T94" i="10"/>
  <c r="X92" i="10"/>
  <c r="V91" i="10"/>
  <c r="T90" i="10"/>
  <c r="X88" i="10"/>
  <c r="V87" i="10"/>
  <c r="W95" i="10"/>
  <c r="U94" i="10"/>
  <c r="S93" i="10"/>
  <c r="W91" i="10"/>
  <c r="U90" i="10"/>
  <c r="W87" i="10"/>
  <c r="U86" i="10"/>
  <c r="S85" i="10"/>
  <c r="W83" i="10"/>
  <c r="U82" i="10"/>
  <c r="S81" i="10"/>
  <c r="W79" i="10"/>
  <c r="U78" i="10"/>
  <c r="S77" i="10"/>
  <c r="W75" i="10"/>
  <c r="U74" i="10"/>
  <c r="S73" i="10"/>
  <c r="W71" i="10"/>
  <c r="U70" i="10"/>
  <c r="S69" i="10"/>
  <c r="W67" i="10"/>
  <c r="U66" i="10"/>
  <c r="S65" i="10"/>
  <c r="W63" i="10"/>
  <c r="U62" i="10"/>
  <c r="S61" i="10"/>
  <c r="W59" i="10"/>
  <c r="U58" i="10"/>
  <c r="S57" i="10"/>
  <c r="W55" i="10"/>
  <c r="U54" i="10"/>
  <c r="S53" i="10"/>
  <c r="W51" i="10"/>
  <c r="U50" i="10"/>
  <c r="S49" i="10"/>
  <c r="W47" i="10"/>
  <c r="U46" i="10"/>
  <c r="S45" i="10"/>
  <c r="W43" i="10"/>
  <c r="U42" i="10"/>
  <c r="S41" i="10"/>
  <c r="W39" i="10"/>
  <c r="U38" i="10"/>
  <c r="S37" i="10"/>
  <c r="W35" i="10"/>
  <c r="U34" i="10"/>
  <c r="W31" i="10"/>
  <c r="U30" i="10"/>
  <c r="S29" i="10"/>
  <c r="W27" i="10"/>
  <c r="U26" i="10"/>
  <c r="S25" i="10"/>
  <c r="W23" i="10"/>
  <c r="U22" i="10"/>
  <c r="W11" i="10"/>
  <c r="T86" i="10"/>
  <c r="X84" i="10"/>
  <c r="V83" i="10"/>
  <c r="T82" i="10"/>
  <c r="X80" i="10"/>
  <c r="V79" i="10"/>
  <c r="T78" i="10"/>
  <c r="X76" i="10"/>
  <c r="V75" i="10"/>
  <c r="T74" i="10"/>
  <c r="X72" i="10"/>
  <c r="V71" i="10"/>
  <c r="T70" i="10"/>
  <c r="X68" i="10"/>
  <c r="V67" i="10"/>
  <c r="T66" i="10"/>
  <c r="X64" i="10"/>
  <c r="V63" i="10"/>
  <c r="T62" i="10"/>
  <c r="X60" i="10"/>
  <c r="V59" i="10"/>
  <c r="T58" i="10"/>
  <c r="X56" i="10"/>
  <c r="V55" i="10"/>
  <c r="T54" i="10"/>
  <c r="X52" i="10"/>
  <c r="V51" i="10"/>
  <c r="T50" i="10"/>
  <c r="X48" i="10"/>
  <c r="V47" i="10"/>
  <c r="T46" i="10"/>
  <c r="X44" i="10"/>
  <c r="V43" i="10"/>
  <c r="T42" i="10"/>
  <c r="X40" i="10"/>
  <c r="V39" i="10"/>
  <c r="T38" i="10"/>
  <c r="X36" i="10"/>
  <c r="V35" i="10"/>
  <c r="T34" i="10"/>
  <c r="X32" i="10"/>
  <c r="V31" i="10"/>
  <c r="T30" i="10"/>
  <c r="X28" i="10"/>
  <c r="V27" i="10"/>
  <c r="T26" i="10"/>
  <c r="X24" i="10"/>
  <c r="V23" i="10"/>
  <c r="T22" i="10"/>
  <c r="X20" i="10"/>
  <c r="V19" i="10"/>
  <c r="T18" i="10"/>
  <c r="X16" i="10"/>
  <c r="V15" i="10"/>
  <c r="T14" i="10"/>
  <c r="X12" i="10"/>
  <c r="V11" i="10"/>
  <c r="T10" i="10"/>
  <c r="X8" i="10"/>
  <c r="V7" i="10"/>
  <c r="T6" i="10"/>
  <c r="X4" i="10"/>
  <c r="U83" i="10"/>
  <c r="S82" i="10"/>
  <c r="W80" i="10"/>
  <c r="U79" i="10"/>
  <c r="S78" i="10"/>
  <c r="W76" i="10"/>
  <c r="U75" i="10"/>
  <c r="S74" i="10"/>
  <c r="W72" i="10"/>
  <c r="U71" i="10"/>
  <c r="S70" i="10"/>
  <c r="W68" i="10"/>
  <c r="U67" i="10"/>
  <c r="S66" i="10"/>
  <c r="W64" i="10"/>
  <c r="U63" i="10"/>
  <c r="W60" i="10"/>
  <c r="U59" i="10"/>
  <c r="S58" i="10"/>
  <c r="W56" i="10"/>
  <c r="U55" i="10"/>
  <c r="S54" i="10"/>
  <c r="W52" i="10"/>
  <c r="U51" i="10"/>
  <c r="S50" i="10"/>
  <c r="W48" i="10"/>
  <c r="U47" i="10"/>
  <c r="S46" i="10"/>
  <c r="W44" i="10"/>
  <c r="U43" i="10"/>
  <c r="S42" i="10"/>
  <c r="W40" i="10"/>
  <c r="U39" i="10"/>
  <c r="S38" i="10"/>
  <c r="W36" i="10"/>
  <c r="U35" i="10"/>
  <c r="S34" i="10"/>
  <c r="U31" i="10"/>
  <c r="S30" i="10"/>
  <c r="W28" i="10"/>
  <c r="U27" i="10"/>
  <c r="S26" i="10"/>
  <c r="W24" i="10"/>
  <c r="U23" i="10"/>
  <c r="S22" i="10"/>
  <c r="W20" i="10"/>
  <c r="U19" i="10"/>
  <c r="S18" i="10"/>
  <c r="W16" i="10"/>
  <c r="U15" i="10"/>
  <c r="S14" i="10"/>
  <c r="W12" i="10"/>
  <c r="U11" i="10"/>
  <c r="S10" i="10"/>
  <c r="W8" i="10"/>
  <c r="U7" i="10"/>
  <c r="S6" i="10"/>
  <c r="W4" i="10"/>
  <c r="V112" i="10"/>
  <c r="T111" i="10"/>
  <c r="X109" i="10"/>
  <c r="V108" i="10"/>
  <c r="T107" i="10"/>
  <c r="X105" i="10"/>
  <c r="V104" i="10"/>
  <c r="T103" i="10"/>
  <c r="X101" i="10"/>
  <c r="V100" i="10"/>
  <c r="T99" i="10"/>
  <c r="X97" i="10"/>
  <c r="V96" i="10"/>
  <c r="T95" i="10"/>
  <c r="X93" i="10"/>
  <c r="V92" i="10"/>
  <c r="X89" i="10"/>
  <c r="V88" i="10"/>
  <c r="T87" i="10"/>
  <c r="X85" i="10"/>
  <c r="V84" i="10"/>
  <c r="T83" i="10"/>
  <c r="X81" i="10"/>
  <c r="V80" i="10"/>
  <c r="T79" i="10"/>
  <c r="X77" i="10"/>
  <c r="V76" i="10"/>
  <c r="T75" i="10"/>
  <c r="X73" i="10"/>
  <c r="V72" i="10"/>
  <c r="T71" i="10"/>
  <c r="X69" i="10"/>
  <c r="V68" i="10"/>
  <c r="T67" i="10"/>
  <c r="X65" i="10"/>
  <c r="V64" i="10"/>
  <c r="T63" i="10"/>
  <c r="V60" i="10"/>
  <c r="T59" i="10"/>
  <c r="X57" i="10"/>
  <c r="V56" i="10"/>
  <c r="T55" i="10"/>
  <c r="X53" i="10"/>
  <c r="V52" i="10"/>
  <c r="T51" i="10"/>
  <c r="X49" i="10"/>
  <c r="V48" i="10"/>
  <c r="T47" i="10"/>
  <c r="X45" i="10"/>
  <c r="V44" i="10"/>
  <c r="T43" i="10"/>
  <c r="X41" i="10"/>
  <c r="V40" i="10"/>
  <c r="T39" i="10"/>
  <c r="X37" i="10"/>
  <c r="V36" i="10"/>
  <c r="T35" i="10"/>
  <c r="X33" i="10"/>
  <c r="V32" i="10"/>
  <c r="T31" i="10"/>
  <c r="X29" i="10"/>
  <c r="V28" i="10"/>
  <c r="T27" i="10"/>
  <c r="X25" i="10"/>
  <c r="V24" i="10"/>
  <c r="T23" i="10"/>
  <c r="T19" i="10"/>
  <c r="S115" i="10"/>
  <c r="W113" i="10"/>
  <c r="U112" i="10"/>
  <c r="S111" i="10"/>
  <c r="W109" i="10"/>
  <c r="U108" i="10"/>
  <c r="S107" i="10"/>
  <c r="W105" i="10"/>
  <c r="U104" i="10"/>
  <c r="S103" i="10"/>
  <c r="W101" i="10"/>
  <c r="U100" i="10"/>
  <c r="S99" i="10"/>
  <c r="W97" i="10"/>
  <c r="U96" i="10"/>
  <c r="S95" i="10"/>
  <c r="W93" i="10"/>
  <c r="U92" i="10"/>
  <c r="S91" i="10"/>
  <c r="W89" i="10"/>
  <c r="U88" i="10"/>
  <c r="S87" i="10"/>
  <c r="W85" i="10"/>
  <c r="U84" i="10"/>
  <c r="S83" i="10"/>
  <c r="W81" i="10"/>
  <c r="U80" i="10"/>
  <c r="S79" i="10"/>
  <c r="W77" i="10"/>
  <c r="U76" i="10"/>
  <c r="S75" i="10"/>
  <c r="W73" i="10"/>
  <c r="U72" i="10"/>
  <c r="S71" i="10"/>
  <c r="W69" i="10"/>
  <c r="U68" i="10"/>
  <c r="S67" i="10"/>
  <c r="W65" i="10"/>
  <c r="U64" i="10"/>
  <c r="S63" i="10"/>
  <c r="W61" i="10"/>
  <c r="U60" i="10"/>
  <c r="S59" i="10"/>
  <c r="W57" i="10"/>
  <c r="U56" i="10"/>
  <c r="S55" i="10"/>
  <c r="W53" i="10"/>
  <c r="U52" i="10"/>
  <c r="S51" i="10"/>
  <c r="W49" i="10"/>
  <c r="U48" i="10"/>
  <c r="S47" i="10"/>
  <c r="W45" i="10"/>
  <c r="U44" i="10"/>
  <c r="S43" i="10"/>
  <c r="W41" i="10"/>
  <c r="U40" i="10"/>
  <c r="S39" i="10"/>
  <c r="W37" i="10"/>
  <c r="U36" i="10"/>
  <c r="S35" i="10"/>
  <c r="W33" i="10"/>
  <c r="U32" i="10"/>
  <c r="S31" i="10"/>
  <c r="W29" i="10"/>
  <c r="U28" i="10"/>
  <c r="S27" i="10"/>
  <c r="W25" i="10"/>
  <c r="U24" i="10"/>
  <c r="S23" i="10"/>
  <c r="X122" i="10"/>
  <c r="V121" i="10"/>
  <c r="T120" i="10"/>
  <c r="X118" i="10"/>
  <c r="V117" i="10"/>
  <c r="T116" i="10"/>
  <c r="X114" i="10"/>
  <c r="V113" i="10"/>
  <c r="T112" i="10"/>
  <c r="X110" i="10"/>
  <c r="V109" i="10"/>
  <c r="T108" i="10"/>
  <c r="X106" i="10"/>
  <c r="V105" i="10"/>
  <c r="T104" i="10"/>
  <c r="X102" i="10"/>
  <c r="V101" i="10"/>
  <c r="T100" i="10"/>
  <c r="X98" i="10"/>
  <c r="V97" i="10"/>
  <c r="T96" i="10"/>
  <c r="X94" i="10"/>
  <c r="V93" i="10"/>
  <c r="T92" i="10"/>
  <c r="X90" i="10"/>
  <c r="V89" i="10"/>
  <c r="T88" i="10"/>
  <c r="X86" i="10"/>
  <c r="V85" i="10"/>
  <c r="T84" i="10"/>
  <c r="X82" i="10"/>
  <c r="V81" i="10"/>
  <c r="T80" i="10"/>
  <c r="X78" i="10"/>
  <c r="V77" i="10"/>
  <c r="T76" i="10"/>
  <c r="X74" i="10"/>
  <c r="V73" i="10"/>
  <c r="T72" i="10"/>
  <c r="X70" i="10"/>
  <c r="V69" i="10"/>
  <c r="T68" i="10"/>
  <c r="X66" i="10"/>
  <c r="V65" i="10"/>
  <c r="T64" i="10"/>
  <c r="X62" i="10"/>
  <c r="V61" i="10"/>
  <c r="T60" i="10"/>
  <c r="X58" i="10"/>
  <c r="V57" i="10"/>
  <c r="T56" i="10"/>
  <c r="X54" i="10"/>
  <c r="V53" i="10"/>
  <c r="T52" i="10"/>
  <c r="X50" i="10"/>
  <c r="V49" i="10"/>
  <c r="T48" i="10"/>
  <c r="X46" i="10"/>
  <c r="V45" i="10"/>
  <c r="T44" i="10"/>
  <c r="X42" i="10"/>
  <c r="V41" i="10"/>
  <c r="T40" i="10"/>
  <c r="X38" i="10"/>
  <c r="V37" i="10"/>
  <c r="T36" i="10"/>
  <c r="X34" i="10"/>
  <c r="V33" i="10"/>
  <c r="T32" i="10"/>
  <c r="X30" i="10"/>
  <c r="V29" i="10"/>
  <c r="T28" i="10"/>
  <c r="X26" i="10"/>
  <c r="V25" i="10"/>
  <c r="T24" i="10"/>
  <c r="X22" i="10"/>
  <c r="V21" i="10"/>
  <c r="X21" i="10"/>
  <c r="V20" i="10"/>
  <c r="X17" i="10"/>
  <c r="V16" i="10"/>
  <c r="T15" i="10"/>
  <c r="X13" i="10"/>
  <c r="V12" i="10"/>
  <c r="T11" i="10"/>
  <c r="X9" i="10"/>
  <c r="V8" i="10"/>
  <c r="T7" i="10"/>
  <c r="X5" i="10"/>
  <c r="V4" i="10"/>
  <c r="W21" i="10"/>
  <c r="U20" i="10"/>
  <c r="S19" i="10"/>
  <c r="W17" i="10"/>
  <c r="U16" i="10"/>
  <c r="S15" i="10"/>
  <c r="W13" i="10"/>
  <c r="U12" i="10"/>
  <c r="S11" i="10"/>
  <c r="W9" i="10"/>
  <c r="U8" i="10"/>
  <c r="S7" i="10"/>
  <c r="W5" i="10"/>
  <c r="U4" i="10"/>
  <c r="T20" i="10"/>
  <c r="X18" i="10"/>
  <c r="V17" i="10"/>
  <c r="T16" i="10"/>
  <c r="X14" i="10"/>
  <c r="V13" i="10"/>
  <c r="T12" i="10"/>
  <c r="X10" i="10"/>
  <c r="V9" i="10"/>
  <c r="T8" i="10"/>
  <c r="X6" i="10"/>
  <c r="V5" i="10"/>
  <c r="T4" i="10"/>
  <c r="U21" i="10"/>
  <c r="S20" i="10"/>
  <c r="W18" i="10"/>
  <c r="U17" i="10"/>
  <c r="S16" i="10"/>
  <c r="W14" i="10"/>
  <c r="U13" i="10"/>
  <c r="S12" i="10"/>
  <c r="W10" i="10"/>
  <c r="U9" i="10"/>
  <c r="S8" i="10"/>
  <c r="W6" i="10"/>
  <c r="U5" i="10"/>
  <c r="S4" i="10"/>
  <c r="T17" i="10"/>
  <c r="X15" i="10"/>
  <c r="V14" i="10"/>
  <c r="T13" i="10"/>
  <c r="X11" i="10"/>
  <c r="V10" i="10"/>
  <c r="T9" i="10"/>
  <c r="X7" i="10"/>
  <c r="V6" i="10"/>
  <c r="T5" i="10"/>
  <c r="S21" i="10"/>
  <c r="W19" i="10"/>
  <c r="U18" i="10"/>
  <c r="S17" i="10"/>
  <c r="W15" i="10"/>
  <c r="U14" i="10"/>
  <c r="S13" i="10"/>
  <c r="U10" i="10"/>
  <c r="S9" i="10"/>
  <c r="W7" i="10"/>
  <c r="U6" i="10"/>
  <c r="S5" i="10"/>
  <c r="D27" i="3" l="1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Y27" i="3"/>
  <c r="Z27" i="3"/>
  <c r="AA27" i="3"/>
  <c r="AB27" i="3"/>
  <c r="AC27" i="3"/>
  <c r="AD27" i="3"/>
  <c r="AE27" i="3"/>
  <c r="AF27" i="3"/>
  <c r="AG27" i="3"/>
  <c r="AH27" i="3"/>
  <c r="AI27" i="3"/>
  <c r="AJ27" i="3"/>
  <c r="AK27" i="3"/>
  <c r="AL27" i="3"/>
  <c r="AM27" i="3"/>
  <c r="AN27" i="3"/>
  <c r="AO27" i="3"/>
  <c r="AP27" i="3"/>
  <c r="AQ27" i="3"/>
  <c r="AR27" i="3"/>
  <c r="AS27" i="3"/>
  <c r="AT27" i="3"/>
  <c r="AU27" i="3"/>
  <c r="AV27" i="3"/>
  <c r="AW27" i="3"/>
  <c r="AX27" i="3"/>
  <c r="AY27" i="3"/>
  <c r="AZ27" i="3"/>
  <c r="BA27" i="3"/>
  <c r="BB27" i="3"/>
  <c r="BC27" i="3"/>
  <c r="BD27" i="3"/>
  <c r="BE27" i="3"/>
  <c r="BF27" i="3"/>
  <c r="BG27" i="3"/>
  <c r="BH27" i="3"/>
  <c r="BI27" i="3"/>
  <c r="BJ27" i="3"/>
  <c r="BK27" i="3"/>
  <c r="BL27" i="3"/>
  <c r="BM27" i="3"/>
  <c r="BN27" i="3"/>
  <c r="BO27" i="3"/>
  <c r="BP27" i="3"/>
  <c r="BQ27" i="3"/>
  <c r="BR27" i="3"/>
  <c r="BS27" i="3"/>
  <c r="BT27" i="3"/>
  <c r="BU27" i="3"/>
  <c r="BV27" i="3"/>
  <c r="BW27" i="3"/>
  <c r="BX27" i="3"/>
  <c r="BY27" i="3"/>
  <c r="BZ27" i="3"/>
  <c r="CA27" i="3"/>
  <c r="CB27" i="3"/>
  <c r="CC27" i="3"/>
  <c r="CD27" i="3"/>
  <c r="CE27" i="3"/>
  <c r="CF27" i="3"/>
  <c r="CG27" i="3"/>
  <c r="CH27" i="3"/>
  <c r="CI27" i="3"/>
  <c r="CJ27" i="3"/>
  <c r="CK27" i="3"/>
  <c r="CL27" i="3"/>
  <c r="CM27" i="3"/>
  <c r="CN27" i="3"/>
  <c r="CO27" i="3"/>
  <c r="CP27" i="3"/>
  <c r="CQ27" i="3"/>
  <c r="CR27" i="3"/>
  <c r="CS27" i="3"/>
  <c r="CT27" i="3"/>
  <c r="CU27" i="3"/>
  <c r="CV27" i="3"/>
  <c r="CW27" i="3"/>
  <c r="CX27" i="3"/>
  <c r="CY27" i="3"/>
  <c r="CZ27" i="3"/>
  <c r="DA27" i="3"/>
  <c r="DB27" i="3"/>
  <c r="DC27" i="3"/>
  <c r="DD27" i="3"/>
  <c r="DE27" i="3"/>
  <c r="DF27" i="3"/>
  <c r="DG27" i="3"/>
  <c r="DH27" i="3"/>
  <c r="DI27" i="3"/>
  <c r="DJ27" i="3"/>
  <c r="DK27" i="3"/>
  <c r="DL27" i="3"/>
  <c r="DM27" i="3"/>
  <c r="DN27" i="3"/>
  <c r="DO27" i="3"/>
  <c r="DP27" i="3"/>
  <c r="DQ27" i="3"/>
  <c r="DR27" i="3"/>
  <c r="DS27" i="3"/>
  <c r="C27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AD31" i="3"/>
  <c r="AE31" i="3"/>
  <c r="AF31" i="3"/>
  <c r="AG31" i="3"/>
  <c r="AH31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AU31" i="3"/>
  <c r="AV31" i="3"/>
  <c r="AW31" i="3"/>
  <c r="AX31" i="3"/>
  <c r="AY31" i="3"/>
  <c r="AZ31" i="3"/>
  <c r="BA31" i="3"/>
  <c r="BB31" i="3"/>
  <c r="BC31" i="3"/>
  <c r="BD31" i="3"/>
  <c r="BE31" i="3"/>
  <c r="BF31" i="3"/>
  <c r="BG31" i="3"/>
  <c r="BH31" i="3"/>
  <c r="BI31" i="3"/>
  <c r="BJ31" i="3"/>
  <c r="BK31" i="3"/>
  <c r="BL31" i="3"/>
  <c r="BM31" i="3"/>
  <c r="BN31" i="3"/>
  <c r="BO31" i="3"/>
  <c r="BP31" i="3"/>
  <c r="BQ31" i="3"/>
  <c r="BR31" i="3"/>
  <c r="BS31" i="3"/>
  <c r="BT31" i="3"/>
  <c r="BU31" i="3"/>
  <c r="BV31" i="3"/>
  <c r="BW31" i="3"/>
  <c r="BX31" i="3"/>
  <c r="BY31" i="3"/>
  <c r="BZ31" i="3"/>
  <c r="CA31" i="3"/>
  <c r="CB31" i="3"/>
  <c r="CC31" i="3"/>
  <c r="CD31" i="3"/>
  <c r="CE31" i="3"/>
  <c r="CF31" i="3"/>
  <c r="CG31" i="3"/>
  <c r="CH31" i="3"/>
  <c r="CI31" i="3"/>
  <c r="CJ31" i="3"/>
  <c r="CK31" i="3"/>
  <c r="CL31" i="3"/>
  <c r="CM31" i="3"/>
  <c r="CN31" i="3"/>
  <c r="CO31" i="3"/>
  <c r="CP31" i="3"/>
  <c r="CQ31" i="3"/>
  <c r="CR31" i="3"/>
  <c r="CS31" i="3"/>
  <c r="CT31" i="3"/>
  <c r="CU31" i="3"/>
  <c r="CV31" i="3"/>
  <c r="CW31" i="3"/>
  <c r="CX31" i="3"/>
  <c r="CY31" i="3"/>
  <c r="CZ31" i="3"/>
  <c r="DA31" i="3"/>
  <c r="DB31" i="3"/>
  <c r="DC31" i="3"/>
  <c r="DD31" i="3"/>
  <c r="DE31" i="3"/>
  <c r="DF31" i="3"/>
  <c r="DG31" i="3"/>
  <c r="DH31" i="3"/>
  <c r="DI31" i="3"/>
  <c r="DJ31" i="3"/>
  <c r="DK31" i="3"/>
  <c r="DL31" i="3"/>
  <c r="DM31" i="3"/>
  <c r="DN31" i="3"/>
  <c r="DO31" i="3"/>
  <c r="DP31" i="3"/>
  <c r="DQ31" i="3"/>
  <c r="DR31" i="3"/>
  <c r="DS31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AG32" i="3"/>
  <c r="AH32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W32" i="3"/>
  <c r="AX32" i="3"/>
  <c r="AY32" i="3"/>
  <c r="AZ32" i="3"/>
  <c r="BA32" i="3"/>
  <c r="BB32" i="3"/>
  <c r="BC32" i="3"/>
  <c r="BD32" i="3"/>
  <c r="BE32" i="3"/>
  <c r="BF32" i="3"/>
  <c r="BG32" i="3"/>
  <c r="BH32" i="3"/>
  <c r="BI32" i="3"/>
  <c r="BJ32" i="3"/>
  <c r="BK32" i="3"/>
  <c r="BL32" i="3"/>
  <c r="BM32" i="3"/>
  <c r="BN32" i="3"/>
  <c r="BO32" i="3"/>
  <c r="BP32" i="3"/>
  <c r="BQ32" i="3"/>
  <c r="BR32" i="3"/>
  <c r="BS32" i="3"/>
  <c r="BT32" i="3"/>
  <c r="BU32" i="3"/>
  <c r="BV32" i="3"/>
  <c r="BW32" i="3"/>
  <c r="BX32" i="3"/>
  <c r="BY32" i="3"/>
  <c r="BZ32" i="3"/>
  <c r="CA32" i="3"/>
  <c r="CB32" i="3"/>
  <c r="CC32" i="3"/>
  <c r="CD32" i="3"/>
  <c r="CE32" i="3"/>
  <c r="CF32" i="3"/>
  <c r="CG32" i="3"/>
  <c r="CH32" i="3"/>
  <c r="CI32" i="3"/>
  <c r="CJ32" i="3"/>
  <c r="CK32" i="3"/>
  <c r="CL32" i="3"/>
  <c r="CM32" i="3"/>
  <c r="CN32" i="3"/>
  <c r="CO32" i="3"/>
  <c r="CP32" i="3"/>
  <c r="CQ32" i="3"/>
  <c r="CR32" i="3"/>
  <c r="CS32" i="3"/>
  <c r="CT32" i="3"/>
  <c r="CU32" i="3"/>
  <c r="CV32" i="3"/>
  <c r="CW32" i="3"/>
  <c r="CX32" i="3"/>
  <c r="CY32" i="3"/>
  <c r="CZ32" i="3"/>
  <c r="DA32" i="3"/>
  <c r="DB32" i="3"/>
  <c r="DC32" i="3"/>
  <c r="DD32" i="3"/>
  <c r="DE32" i="3"/>
  <c r="DF32" i="3"/>
  <c r="DG32" i="3"/>
  <c r="DH32" i="3"/>
  <c r="DI32" i="3"/>
  <c r="DJ32" i="3"/>
  <c r="DK32" i="3"/>
  <c r="DL32" i="3"/>
  <c r="DM32" i="3"/>
  <c r="DN32" i="3"/>
  <c r="DO32" i="3"/>
  <c r="DP32" i="3"/>
  <c r="DQ32" i="3"/>
  <c r="DR32" i="3"/>
  <c r="DS32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AU33" i="3"/>
  <c r="AV33" i="3"/>
  <c r="AW33" i="3"/>
  <c r="AX33" i="3"/>
  <c r="AY33" i="3"/>
  <c r="AZ33" i="3"/>
  <c r="BA33" i="3"/>
  <c r="BB33" i="3"/>
  <c r="BC33" i="3"/>
  <c r="BD33" i="3"/>
  <c r="BE33" i="3"/>
  <c r="BF33" i="3"/>
  <c r="BG33" i="3"/>
  <c r="BH33" i="3"/>
  <c r="BI33" i="3"/>
  <c r="BJ33" i="3"/>
  <c r="BK33" i="3"/>
  <c r="BL33" i="3"/>
  <c r="BM33" i="3"/>
  <c r="BN33" i="3"/>
  <c r="BO33" i="3"/>
  <c r="BP33" i="3"/>
  <c r="BQ33" i="3"/>
  <c r="BR33" i="3"/>
  <c r="BS33" i="3"/>
  <c r="BT33" i="3"/>
  <c r="BU33" i="3"/>
  <c r="BV33" i="3"/>
  <c r="BW33" i="3"/>
  <c r="BX33" i="3"/>
  <c r="BY33" i="3"/>
  <c r="BZ33" i="3"/>
  <c r="CA33" i="3"/>
  <c r="CB33" i="3"/>
  <c r="CC33" i="3"/>
  <c r="CD33" i="3"/>
  <c r="CE33" i="3"/>
  <c r="CF33" i="3"/>
  <c r="CG33" i="3"/>
  <c r="CH33" i="3"/>
  <c r="CI33" i="3"/>
  <c r="CJ33" i="3"/>
  <c r="CK33" i="3"/>
  <c r="CL33" i="3"/>
  <c r="CM33" i="3"/>
  <c r="CN33" i="3"/>
  <c r="CO33" i="3"/>
  <c r="CP33" i="3"/>
  <c r="CQ33" i="3"/>
  <c r="CR33" i="3"/>
  <c r="CS33" i="3"/>
  <c r="CT33" i="3"/>
  <c r="CU33" i="3"/>
  <c r="CV33" i="3"/>
  <c r="CW33" i="3"/>
  <c r="CX33" i="3"/>
  <c r="CY33" i="3"/>
  <c r="CZ33" i="3"/>
  <c r="DA33" i="3"/>
  <c r="DB33" i="3"/>
  <c r="DC33" i="3"/>
  <c r="DD33" i="3"/>
  <c r="DE33" i="3"/>
  <c r="DF33" i="3"/>
  <c r="DG33" i="3"/>
  <c r="DH33" i="3"/>
  <c r="DI33" i="3"/>
  <c r="DJ33" i="3"/>
  <c r="DK33" i="3"/>
  <c r="DL33" i="3"/>
  <c r="DM33" i="3"/>
  <c r="DN33" i="3"/>
  <c r="DO33" i="3"/>
  <c r="DP33" i="3"/>
  <c r="DQ33" i="3"/>
  <c r="DR33" i="3"/>
  <c r="DS33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AX34" i="3"/>
  <c r="AY34" i="3"/>
  <c r="AZ34" i="3"/>
  <c r="BA34" i="3"/>
  <c r="BB34" i="3"/>
  <c r="BC34" i="3"/>
  <c r="BD34" i="3"/>
  <c r="BE34" i="3"/>
  <c r="BF34" i="3"/>
  <c r="BG34" i="3"/>
  <c r="BH34" i="3"/>
  <c r="BI34" i="3"/>
  <c r="BJ34" i="3"/>
  <c r="BK34" i="3"/>
  <c r="BL34" i="3"/>
  <c r="BM34" i="3"/>
  <c r="BN34" i="3"/>
  <c r="BO34" i="3"/>
  <c r="BP34" i="3"/>
  <c r="BQ34" i="3"/>
  <c r="BR34" i="3"/>
  <c r="BS34" i="3"/>
  <c r="BT34" i="3"/>
  <c r="BU34" i="3"/>
  <c r="BV34" i="3"/>
  <c r="BW34" i="3"/>
  <c r="BX34" i="3"/>
  <c r="BY34" i="3"/>
  <c r="BZ34" i="3"/>
  <c r="CA34" i="3"/>
  <c r="CB34" i="3"/>
  <c r="CC34" i="3"/>
  <c r="CD34" i="3"/>
  <c r="CE34" i="3"/>
  <c r="CF34" i="3"/>
  <c r="CG34" i="3"/>
  <c r="CH34" i="3"/>
  <c r="CI34" i="3"/>
  <c r="CJ34" i="3"/>
  <c r="CK34" i="3"/>
  <c r="CL34" i="3"/>
  <c r="CM34" i="3"/>
  <c r="CN34" i="3"/>
  <c r="CO34" i="3"/>
  <c r="CP34" i="3"/>
  <c r="CQ34" i="3"/>
  <c r="CR34" i="3"/>
  <c r="CS34" i="3"/>
  <c r="CT34" i="3"/>
  <c r="CU34" i="3"/>
  <c r="CV34" i="3"/>
  <c r="CW34" i="3"/>
  <c r="CX34" i="3"/>
  <c r="CY34" i="3"/>
  <c r="CZ34" i="3"/>
  <c r="DA34" i="3"/>
  <c r="DB34" i="3"/>
  <c r="DC34" i="3"/>
  <c r="DD34" i="3"/>
  <c r="DE34" i="3"/>
  <c r="DF34" i="3"/>
  <c r="DG34" i="3"/>
  <c r="DH34" i="3"/>
  <c r="DI34" i="3"/>
  <c r="DJ34" i="3"/>
  <c r="DK34" i="3"/>
  <c r="DL34" i="3"/>
  <c r="DM34" i="3"/>
  <c r="DN34" i="3"/>
  <c r="DO34" i="3"/>
  <c r="DP34" i="3"/>
  <c r="DQ34" i="3"/>
  <c r="DR34" i="3"/>
  <c r="DS34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AF35" i="3"/>
  <c r="AG35" i="3"/>
  <c r="AH35" i="3"/>
  <c r="AI35" i="3"/>
  <c r="AJ35" i="3"/>
  <c r="AK35" i="3"/>
  <c r="AL35" i="3"/>
  <c r="AM35" i="3"/>
  <c r="AN35" i="3"/>
  <c r="AO35" i="3"/>
  <c r="AP35" i="3"/>
  <c r="AQ35" i="3"/>
  <c r="AR35" i="3"/>
  <c r="AS35" i="3"/>
  <c r="AT35" i="3"/>
  <c r="AU35" i="3"/>
  <c r="AV35" i="3"/>
  <c r="AW35" i="3"/>
  <c r="AX35" i="3"/>
  <c r="AY35" i="3"/>
  <c r="AZ35" i="3"/>
  <c r="BA35" i="3"/>
  <c r="BB35" i="3"/>
  <c r="BC35" i="3"/>
  <c r="BD35" i="3"/>
  <c r="BE35" i="3"/>
  <c r="BF35" i="3"/>
  <c r="BG35" i="3"/>
  <c r="BH35" i="3"/>
  <c r="BI35" i="3"/>
  <c r="BJ35" i="3"/>
  <c r="BK35" i="3"/>
  <c r="BL35" i="3"/>
  <c r="BM35" i="3"/>
  <c r="BN35" i="3"/>
  <c r="BO35" i="3"/>
  <c r="BP35" i="3"/>
  <c r="BQ35" i="3"/>
  <c r="BR35" i="3"/>
  <c r="BS35" i="3"/>
  <c r="BT35" i="3"/>
  <c r="BU35" i="3"/>
  <c r="BV35" i="3"/>
  <c r="BW35" i="3"/>
  <c r="BX35" i="3"/>
  <c r="BY35" i="3"/>
  <c r="BZ35" i="3"/>
  <c r="CA35" i="3"/>
  <c r="CB35" i="3"/>
  <c r="CC35" i="3"/>
  <c r="CD35" i="3"/>
  <c r="CE35" i="3"/>
  <c r="CF35" i="3"/>
  <c r="CG35" i="3"/>
  <c r="CH35" i="3"/>
  <c r="CI35" i="3"/>
  <c r="CJ35" i="3"/>
  <c r="CK35" i="3"/>
  <c r="CL35" i="3"/>
  <c r="CM35" i="3"/>
  <c r="CN35" i="3"/>
  <c r="CO35" i="3"/>
  <c r="CP35" i="3"/>
  <c r="CQ35" i="3"/>
  <c r="CR35" i="3"/>
  <c r="CS35" i="3"/>
  <c r="CT35" i="3"/>
  <c r="CU35" i="3"/>
  <c r="CV35" i="3"/>
  <c r="CW35" i="3"/>
  <c r="CX35" i="3"/>
  <c r="CY35" i="3"/>
  <c r="CZ35" i="3"/>
  <c r="DA35" i="3"/>
  <c r="DB35" i="3"/>
  <c r="DC35" i="3"/>
  <c r="DD35" i="3"/>
  <c r="DE35" i="3"/>
  <c r="DF35" i="3"/>
  <c r="DG35" i="3"/>
  <c r="DH35" i="3"/>
  <c r="DI35" i="3"/>
  <c r="DJ35" i="3"/>
  <c r="DK35" i="3"/>
  <c r="DL35" i="3"/>
  <c r="DM35" i="3"/>
  <c r="DN35" i="3"/>
  <c r="DO35" i="3"/>
  <c r="DP35" i="3"/>
  <c r="DQ35" i="3"/>
  <c r="DR35" i="3"/>
  <c r="DS35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BA36" i="3"/>
  <c r="BB36" i="3"/>
  <c r="BC36" i="3"/>
  <c r="BD36" i="3"/>
  <c r="BE36" i="3"/>
  <c r="BF36" i="3"/>
  <c r="BG36" i="3"/>
  <c r="BH36" i="3"/>
  <c r="BI36" i="3"/>
  <c r="BJ36" i="3"/>
  <c r="BK36" i="3"/>
  <c r="BL36" i="3"/>
  <c r="BM36" i="3"/>
  <c r="BN36" i="3"/>
  <c r="BO36" i="3"/>
  <c r="BP36" i="3"/>
  <c r="BQ36" i="3"/>
  <c r="BR36" i="3"/>
  <c r="BS36" i="3"/>
  <c r="BT36" i="3"/>
  <c r="BU36" i="3"/>
  <c r="BV36" i="3"/>
  <c r="BW36" i="3"/>
  <c r="BX36" i="3"/>
  <c r="BY36" i="3"/>
  <c r="BZ36" i="3"/>
  <c r="CA36" i="3"/>
  <c r="CB36" i="3"/>
  <c r="CC36" i="3"/>
  <c r="CD36" i="3"/>
  <c r="CE36" i="3"/>
  <c r="CF36" i="3"/>
  <c r="CG36" i="3"/>
  <c r="CH36" i="3"/>
  <c r="CI36" i="3"/>
  <c r="CJ36" i="3"/>
  <c r="CK36" i="3"/>
  <c r="CL36" i="3"/>
  <c r="CM36" i="3"/>
  <c r="CN36" i="3"/>
  <c r="CO36" i="3"/>
  <c r="CP36" i="3"/>
  <c r="CQ36" i="3"/>
  <c r="CR36" i="3"/>
  <c r="CS36" i="3"/>
  <c r="CT36" i="3"/>
  <c r="CU36" i="3"/>
  <c r="CV36" i="3"/>
  <c r="CW36" i="3"/>
  <c r="CX36" i="3"/>
  <c r="CY36" i="3"/>
  <c r="CZ36" i="3"/>
  <c r="DA36" i="3"/>
  <c r="DB36" i="3"/>
  <c r="DC36" i="3"/>
  <c r="DD36" i="3"/>
  <c r="DE36" i="3"/>
  <c r="DF36" i="3"/>
  <c r="DG36" i="3"/>
  <c r="DH36" i="3"/>
  <c r="DI36" i="3"/>
  <c r="DJ36" i="3"/>
  <c r="DK36" i="3"/>
  <c r="DL36" i="3"/>
  <c r="DM36" i="3"/>
  <c r="DN36" i="3"/>
  <c r="DO36" i="3"/>
  <c r="DP36" i="3"/>
  <c r="DQ36" i="3"/>
  <c r="DR36" i="3"/>
  <c r="DS36" i="3"/>
  <c r="D31" i="3"/>
  <c r="D32" i="3"/>
  <c r="D33" i="3"/>
  <c r="D34" i="3"/>
  <c r="D35" i="3"/>
  <c r="D36" i="3"/>
  <c r="C32" i="3"/>
  <c r="C33" i="3"/>
  <c r="C34" i="3"/>
  <c r="C35" i="3"/>
  <c r="C36" i="3"/>
  <c r="C31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BA40" i="3"/>
  <c r="BB40" i="3"/>
  <c r="BC40" i="3"/>
  <c r="BD40" i="3"/>
  <c r="BE40" i="3"/>
  <c r="BF40" i="3"/>
  <c r="BG40" i="3"/>
  <c r="BH40" i="3"/>
  <c r="BI40" i="3"/>
  <c r="BJ40" i="3"/>
  <c r="BK40" i="3"/>
  <c r="BL40" i="3"/>
  <c r="BM40" i="3"/>
  <c r="BN40" i="3"/>
  <c r="BO40" i="3"/>
  <c r="BP40" i="3"/>
  <c r="BQ40" i="3"/>
  <c r="BR40" i="3"/>
  <c r="BS40" i="3"/>
  <c r="BT40" i="3"/>
  <c r="BU40" i="3"/>
  <c r="BV40" i="3"/>
  <c r="BW40" i="3"/>
  <c r="BX40" i="3"/>
  <c r="BY40" i="3"/>
  <c r="BZ40" i="3"/>
  <c r="CA40" i="3"/>
  <c r="CB40" i="3"/>
  <c r="CC40" i="3"/>
  <c r="CD40" i="3"/>
  <c r="CE40" i="3"/>
  <c r="CF40" i="3"/>
  <c r="CG40" i="3"/>
  <c r="CH40" i="3"/>
  <c r="CI40" i="3"/>
  <c r="CJ40" i="3"/>
  <c r="CK40" i="3"/>
  <c r="CL40" i="3"/>
  <c r="CM40" i="3"/>
  <c r="CN40" i="3"/>
  <c r="CO40" i="3"/>
  <c r="CP40" i="3"/>
  <c r="CQ40" i="3"/>
  <c r="CR40" i="3"/>
  <c r="CS40" i="3"/>
  <c r="CT40" i="3"/>
  <c r="CU40" i="3"/>
  <c r="CV40" i="3"/>
  <c r="CW40" i="3"/>
  <c r="CX40" i="3"/>
  <c r="CY40" i="3"/>
  <c r="CZ40" i="3"/>
  <c r="DA40" i="3"/>
  <c r="DB40" i="3"/>
  <c r="DC40" i="3"/>
  <c r="DD40" i="3"/>
  <c r="DE40" i="3"/>
  <c r="DF40" i="3"/>
  <c r="DG40" i="3"/>
  <c r="DH40" i="3"/>
  <c r="DI40" i="3"/>
  <c r="DJ40" i="3"/>
  <c r="DK40" i="3"/>
  <c r="DL40" i="3"/>
  <c r="DM40" i="3"/>
  <c r="DN40" i="3"/>
  <c r="DO40" i="3"/>
  <c r="DP40" i="3"/>
  <c r="DQ40" i="3"/>
  <c r="DR40" i="3"/>
  <c r="DS40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AD41" i="3"/>
  <c r="AE41" i="3"/>
  <c r="AF41" i="3"/>
  <c r="AG41" i="3"/>
  <c r="AH41" i="3"/>
  <c r="AI41" i="3"/>
  <c r="AJ41" i="3"/>
  <c r="AK41" i="3"/>
  <c r="AL41" i="3"/>
  <c r="AM41" i="3"/>
  <c r="AN41" i="3"/>
  <c r="AO41" i="3"/>
  <c r="AP41" i="3"/>
  <c r="AQ41" i="3"/>
  <c r="AR41" i="3"/>
  <c r="AS41" i="3"/>
  <c r="AT41" i="3"/>
  <c r="AU41" i="3"/>
  <c r="AV41" i="3"/>
  <c r="AW41" i="3"/>
  <c r="AX41" i="3"/>
  <c r="AY41" i="3"/>
  <c r="AZ41" i="3"/>
  <c r="BA41" i="3"/>
  <c r="BB41" i="3"/>
  <c r="BC41" i="3"/>
  <c r="BD41" i="3"/>
  <c r="BE41" i="3"/>
  <c r="BF41" i="3"/>
  <c r="BG41" i="3"/>
  <c r="BH41" i="3"/>
  <c r="BI41" i="3"/>
  <c r="BJ41" i="3"/>
  <c r="BK41" i="3"/>
  <c r="BL41" i="3"/>
  <c r="BM41" i="3"/>
  <c r="BN41" i="3"/>
  <c r="BO41" i="3"/>
  <c r="BP41" i="3"/>
  <c r="BQ41" i="3"/>
  <c r="BR41" i="3"/>
  <c r="BS41" i="3"/>
  <c r="BT41" i="3"/>
  <c r="BU41" i="3"/>
  <c r="BV41" i="3"/>
  <c r="BW41" i="3"/>
  <c r="BX41" i="3"/>
  <c r="BY41" i="3"/>
  <c r="BZ41" i="3"/>
  <c r="CA41" i="3"/>
  <c r="CB41" i="3"/>
  <c r="CC41" i="3"/>
  <c r="CD41" i="3"/>
  <c r="CE41" i="3"/>
  <c r="CF41" i="3"/>
  <c r="CG41" i="3"/>
  <c r="CH41" i="3"/>
  <c r="CI41" i="3"/>
  <c r="CJ41" i="3"/>
  <c r="CK41" i="3"/>
  <c r="CL41" i="3"/>
  <c r="CM41" i="3"/>
  <c r="CN41" i="3"/>
  <c r="CO41" i="3"/>
  <c r="CP41" i="3"/>
  <c r="CQ41" i="3"/>
  <c r="CR41" i="3"/>
  <c r="CS41" i="3"/>
  <c r="CT41" i="3"/>
  <c r="CU41" i="3"/>
  <c r="CV41" i="3"/>
  <c r="CW41" i="3"/>
  <c r="CX41" i="3"/>
  <c r="CY41" i="3"/>
  <c r="CZ41" i="3"/>
  <c r="DA41" i="3"/>
  <c r="DB41" i="3"/>
  <c r="DC41" i="3"/>
  <c r="DD41" i="3"/>
  <c r="DE41" i="3"/>
  <c r="DF41" i="3"/>
  <c r="DG41" i="3"/>
  <c r="DH41" i="3"/>
  <c r="DI41" i="3"/>
  <c r="DJ41" i="3"/>
  <c r="DK41" i="3"/>
  <c r="DL41" i="3"/>
  <c r="DM41" i="3"/>
  <c r="DN41" i="3"/>
  <c r="DO41" i="3"/>
  <c r="DP41" i="3"/>
  <c r="DQ41" i="3"/>
  <c r="DR41" i="3"/>
  <c r="DS41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AD42" i="3"/>
  <c r="AE42" i="3"/>
  <c r="AF42" i="3"/>
  <c r="AG42" i="3"/>
  <c r="AH42" i="3"/>
  <c r="AI42" i="3"/>
  <c r="AJ42" i="3"/>
  <c r="AK42" i="3"/>
  <c r="AL42" i="3"/>
  <c r="AM42" i="3"/>
  <c r="AN42" i="3"/>
  <c r="AO42" i="3"/>
  <c r="AP42" i="3"/>
  <c r="AQ42" i="3"/>
  <c r="AR42" i="3"/>
  <c r="AS42" i="3"/>
  <c r="AT42" i="3"/>
  <c r="AU42" i="3"/>
  <c r="AV42" i="3"/>
  <c r="AW42" i="3"/>
  <c r="AX42" i="3"/>
  <c r="AY42" i="3"/>
  <c r="AZ42" i="3"/>
  <c r="BA42" i="3"/>
  <c r="BB42" i="3"/>
  <c r="BC42" i="3"/>
  <c r="BD42" i="3"/>
  <c r="BE42" i="3"/>
  <c r="BF42" i="3"/>
  <c r="BG42" i="3"/>
  <c r="BH42" i="3"/>
  <c r="BI42" i="3"/>
  <c r="BJ42" i="3"/>
  <c r="BK42" i="3"/>
  <c r="BL42" i="3"/>
  <c r="BM42" i="3"/>
  <c r="BN42" i="3"/>
  <c r="BO42" i="3"/>
  <c r="BP42" i="3"/>
  <c r="BQ42" i="3"/>
  <c r="BR42" i="3"/>
  <c r="BS42" i="3"/>
  <c r="BT42" i="3"/>
  <c r="BU42" i="3"/>
  <c r="BV42" i="3"/>
  <c r="BW42" i="3"/>
  <c r="BX42" i="3"/>
  <c r="BY42" i="3"/>
  <c r="BZ42" i="3"/>
  <c r="CA42" i="3"/>
  <c r="CB42" i="3"/>
  <c r="CC42" i="3"/>
  <c r="CD42" i="3"/>
  <c r="CE42" i="3"/>
  <c r="CF42" i="3"/>
  <c r="CG42" i="3"/>
  <c r="CH42" i="3"/>
  <c r="CI42" i="3"/>
  <c r="CJ42" i="3"/>
  <c r="CK42" i="3"/>
  <c r="CL42" i="3"/>
  <c r="CM42" i="3"/>
  <c r="CN42" i="3"/>
  <c r="CO42" i="3"/>
  <c r="CP42" i="3"/>
  <c r="CQ42" i="3"/>
  <c r="CR42" i="3"/>
  <c r="CS42" i="3"/>
  <c r="CT42" i="3"/>
  <c r="CU42" i="3"/>
  <c r="CV42" i="3"/>
  <c r="CW42" i="3"/>
  <c r="CX42" i="3"/>
  <c r="CY42" i="3"/>
  <c r="CZ42" i="3"/>
  <c r="DA42" i="3"/>
  <c r="DB42" i="3"/>
  <c r="DC42" i="3"/>
  <c r="DD42" i="3"/>
  <c r="DE42" i="3"/>
  <c r="DF42" i="3"/>
  <c r="DG42" i="3"/>
  <c r="DH42" i="3"/>
  <c r="DI42" i="3"/>
  <c r="DJ42" i="3"/>
  <c r="DK42" i="3"/>
  <c r="DL42" i="3"/>
  <c r="DM42" i="3"/>
  <c r="DN42" i="3"/>
  <c r="DO42" i="3"/>
  <c r="DP42" i="3"/>
  <c r="DQ42" i="3"/>
  <c r="DR42" i="3"/>
  <c r="DS42" i="3"/>
  <c r="C41" i="3"/>
  <c r="C42" i="3"/>
  <c r="C40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AV37" i="3"/>
  <c r="AW37" i="3"/>
  <c r="AX37" i="3"/>
  <c r="AY37" i="3"/>
  <c r="AZ37" i="3"/>
  <c r="BA37" i="3"/>
  <c r="BB37" i="3"/>
  <c r="BC37" i="3"/>
  <c r="BD37" i="3"/>
  <c r="BE37" i="3"/>
  <c r="BF37" i="3"/>
  <c r="BG37" i="3"/>
  <c r="BH37" i="3"/>
  <c r="BI37" i="3"/>
  <c r="BJ37" i="3"/>
  <c r="BK37" i="3"/>
  <c r="BL37" i="3"/>
  <c r="BM37" i="3"/>
  <c r="BN37" i="3"/>
  <c r="BO37" i="3"/>
  <c r="BP37" i="3"/>
  <c r="BQ37" i="3"/>
  <c r="BR37" i="3"/>
  <c r="BS37" i="3"/>
  <c r="BT37" i="3"/>
  <c r="BU37" i="3"/>
  <c r="BV37" i="3"/>
  <c r="BW37" i="3"/>
  <c r="BX37" i="3"/>
  <c r="BY37" i="3"/>
  <c r="BZ37" i="3"/>
  <c r="CA37" i="3"/>
  <c r="CB37" i="3"/>
  <c r="CC37" i="3"/>
  <c r="CD37" i="3"/>
  <c r="CE37" i="3"/>
  <c r="CF37" i="3"/>
  <c r="CG37" i="3"/>
  <c r="CH37" i="3"/>
  <c r="CI37" i="3"/>
  <c r="CJ37" i="3"/>
  <c r="CK37" i="3"/>
  <c r="CL37" i="3"/>
  <c r="CM37" i="3"/>
  <c r="CN37" i="3"/>
  <c r="CO37" i="3"/>
  <c r="CP37" i="3"/>
  <c r="CQ37" i="3"/>
  <c r="CR37" i="3"/>
  <c r="CS37" i="3"/>
  <c r="CT37" i="3"/>
  <c r="CU37" i="3"/>
  <c r="CV37" i="3"/>
  <c r="CW37" i="3"/>
  <c r="CX37" i="3"/>
  <c r="CY37" i="3"/>
  <c r="CZ37" i="3"/>
  <c r="DA37" i="3"/>
  <c r="DB37" i="3"/>
  <c r="DC37" i="3"/>
  <c r="DD37" i="3"/>
  <c r="DE37" i="3"/>
  <c r="DF37" i="3"/>
  <c r="DG37" i="3"/>
  <c r="DH37" i="3"/>
  <c r="DI37" i="3"/>
  <c r="DJ37" i="3"/>
  <c r="DK37" i="3"/>
  <c r="DL37" i="3"/>
  <c r="DM37" i="3"/>
  <c r="DN37" i="3"/>
  <c r="DO37" i="3"/>
  <c r="DP37" i="3"/>
  <c r="DQ37" i="3"/>
  <c r="DR37" i="3"/>
  <c r="DS37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J38" i="3"/>
  <c r="AK38" i="3"/>
  <c r="AL38" i="3"/>
  <c r="AM38" i="3"/>
  <c r="AN38" i="3"/>
  <c r="AO38" i="3"/>
  <c r="AP38" i="3"/>
  <c r="AQ38" i="3"/>
  <c r="AR38" i="3"/>
  <c r="AS38" i="3"/>
  <c r="AT38" i="3"/>
  <c r="AU38" i="3"/>
  <c r="AV38" i="3"/>
  <c r="AW38" i="3"/>
  <c r="AX38" i="3"/>
  <c r="AY38" i="3"/>
  <c r="AZ38" i="3"/>
  <c r="BA38" i="3"/>
  <c r="BB38" i="3"/>
  <c r="BC38" i="3"/>
  <c r="BD38" i="3"/>
  <c r="BE38" i="3"/>
  <c r="BF38" i="3"/>
  <c r="BG38" i="3"/>
  <c r="BH38" i="3"/>
  <c r="BI38" i="3"/>
  <c r="BJ38" i="3"/>
  <c r="BK38" i="3"/>
  <c r="BL38" i="3"/>
  <c r="BM38" i="3"/>
  <c r="BN38" i="3"/>
  <c r="BO38" i="3"/>
  <c r="BP38" i="3"/>
  <c r="BQ38" i="3"/>
  <c r="BR38" i="3"/>
  <c r="BS38" i="3"/>
  <c r="BT38" i="3"/>
  <c r="BU38" i="3"/>
  <c r="BV38" i="3"/>
  <c r="BW38" i="3"/>
  <c r="BX38" i="3"/>
  <c r="BY38" i="3"/>
  <c r="BZ38" i="3"/>
  <c r="CA38" i="3"/>
  <c r="CB38" i="3"/>
  <c r="CC38" i="3"/>
  <c r="CD38" i="3"/>
  <c r="CE38" i="3"/>
  <c r="CF38" i="3"/>
  <c r="CG38" i="3"/>
  <c r="CH38" i="3"/>
  <c r="CI38" i="3"/>
  <c r="CJ38" i="3"/>
  <c r="CK38" i="3"/>
  <c r="CL38" i="3"/>
  <c r="CM38" i="3"/>
  <c r="CN38" i="3"/>
  <c r="CO38" i="3"/>
  <c r="CP38" i="3"/>
  <c r="CQ38" i="3"/>
  <c r="CR38" i="3"/>
  <c r="CS38" i="3"/>
  <c r="CT38" i="3"/>
  <c r="CU38" i="3"/>
  <c r="CV38" i="3"/>
  <c r="CW38" i="3"/>
  <c r="CX38" i="3"/>
  <c r="CY38" i="3"/>
  <c r="CZ38" i="3"/>
  <c r="DA38" i="3"/>
  <c r="DB38" i="3"/>
  <c r="DC38" i="3"/>
  <c r="DD38" i="3"/>
  <c r="DE38" i="3"/>
  <c r="DF38" i="3"/>
  <c r="DG38" i="3"/>
  <c r="DH38" i="3"/>
  <c r="DI38" i="3"/>
  <c r="DJ38" i="3"/>
  <c r="DK38" i="3"/>
  <c r="DL38" i="3"/>
  <c r="DM38" i="3"/>
  <c r="DN38" i="3"/>
  <c r="DO38" i="3"/>
  <c r="DP38" i="3"/>
  <c r="DQ38" i="3"/>
  <c r="DR38" i="3"/>
  <c r="DS38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AD39" i="3"/>
  <c r="AE39" i="3"/>
  <c r="AF39" i="3"/>
  <c r="AG39" i="3"/>
  <c r="AH39" i="3"/>
  <c r="AI39" i="3"/>
  <c r="AJ39" i="3"/>
  <c r="AK39" i="3"/>
  <c r="AL39" i="3"/>
  <c r="AM39" i="3"/>
  <c r="AN39" i="3"/>
  <c r="AO39" i="3"/>
  <c r="AP39" i="3"/>
  <c r="AQ39" i="3"/>
  <c r="AR39" i="3"/>
  <c r="AS39" i="3"/>
  <c r="AT39" i="3"/>
  <c r="AU39" i="3"/>
  <c r="AV39" i="3"/>
  <c r="AW39" i="3"/>
  <c r="AX39" i="3"/>
  <c r="AY39" i="3"/>
  <c r="AZ39" i="3"/>
  <c r="BA39" i="3"/>
  <c r="BB39" i="3"/>
  <c r="BC39" i="3"/>
  <c r="BD39" i="3"/>
  <c r="BE39" i="3"/>
  <c r="BF39" i="3"/>
  <c r="BG39" i="3"/>
  <c r="BH39" i="3"/>
  <c r="BI39" i="3"/>
  <c r="BJ39" i="3"/>
  <c r="BK39" i="3"/>
  <c r="BL39" i="3"/>
  <c r="BM39" i="3"/>
  <c r="BN39" i="3"/>
  <c r="BO39" i="3"/>
  <c r="BP39" i="3"/>
  <c r="BQ39" i="3"/>
  <c r="BR39" i="3"/>
  <c r="BS39" i="3"/>
  <c r="BT39" i="3"/>
  <c r="BU39" i="3"/>
  <c r="BV39" i="3"/>
  <c r="BW39" i="3"/>
  <c r="BX39" i="3"/>
  <c r="BY39" i="3"/>
  <c r="BZ39" i="3"/>
  <c r="CA39" i="3"/>
  <c r="CB39" i="3"/>
  <c r="CC39" i="3"/>
  <c r="CD39" i="3"/>
  <c r="CE39" i="3"/>
  <c r="CF39" i="3"/>
  <c r="CG39" i="3"/>
  <c r="CH39" i="3"/>
  <c r="CI39" i="3"/>
  <c r="CJ39" i="3"/>
  <c r="CK39" i="3"/>
  <c r="CL39" i="3"/>
  <c r="CM39" i="3"/>
  <c r="CN39" i="3"/>
  <c r="CO39" i="3"/>
  <c r="CP39" i="3"/>
  <c r="CQ39" i="3"/>
  <c r="CR39" i="3"/>
  <c r="CS39" i="3"/>
  <c r="CT39" i="3"/>
  <c r="CU39" i="3"/>
  <c r="CV39" i="3"/>
  <c r="CW39" i="3"/>
  <c r="CX39" i="3"/>
  <c r="CY39" i="3"/>
  <c r="CZ39" i="3"/>
  <c r="DA39" i="3"/>
  <c r="DB39" i="3"/>
  <c r="DC39" i="3"/>
  <c r="DD39" i="3"/>
  <c r="DE39" i="3"/>
  <c r="DF39" i="3"/>
  <c r="DG39" i="3"/>
  <c r="DH39" i="3"/>
  <c r="DI39" i="3"/>
  <c r="DJ39" i="3"/>
  <c r="DK39" i="3"/>
  <c r="DL39" i="3"/>
  <c r="DM39" i="3"/>
  <c r="DN39" i="3"/>
  <c r="DO39" i="3"/>
  <c r="DP39" i="3"/>
  <c r="DQ39" i="3"/>
  <c r="DR39" i="3"/>
  <c r="DS39" i="3"/>
  <c r="C38" i="3"/>
  <c r="C39" i="3"/>
  <c r="C37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AU28" i="3"/>
  <c r="AV28" i="3"/>
  <c r="AW28" i="3"/>
  <c r="AX28" i="3"/>
  <c r="AY28" i="3"/>
  <c r="AZ28" i="3"/>
  <c r="BA28" i="3"/>
  <c r="BB28" i="3"/>
  <c r="BC28" i="3"/>
  <c r="BD28" i="3"/>
  <c r="BE28" i="3"/>
  <c r="BF28" i="3"/>
  <c r="BG28" i="3"/>
  <c r="BH28" i="3"/>
  <c r="BI28" i="3"/>
  <c r="BJ28" i="3"/>
  <c r="BK28" i="3"/>
  <c r="BL28" i="3"/>
  <c r="BM28" i="3"/>
  <c r="BN28" i="3"/>
  <c r="BO28" i="3"/>
  <c r="BP28" i="3"/>
  <c r="BQ28" i="3"/>
  <c r="BR28" i="3"/>
  <c r="BS28" i="3"/>
  <c r="BT28" i="3"/>
  <c r="BU28" i="3"/>
  <c r="BV28" i="3"/>
  <c r="BW28" i="3"/>
  <c r="BX28" i="3"/>
  <c r="BY28" i="3"/>
  <c r="BZ28" i="3"/>
  <c r="CA28" i="3"/>
  <c r="CB28" i="3"/>
  <c r="CC28" i="3"/>
  <c r="CD28" i="3"/>
  <c r="CE28" i="3"/>
  <c r="CF28" i="3"/>
  <c r="CG28" i="3"/>
  <c r="CH28" i="3"/>
  <c r="CI28" i="3"/>
  <c r="CJ28" i="3"/>
  <c r="CK28" i="3"/>
  <c r="CL28" i="3"/>
  <c r="CM28" i="3"/>
  <c r="CN28" i="3"/>
  <c r="CO28" i="3"/>
  <c r="CP28" i="3"/>
  <c r="CQ28" i="3"/>
  <c r="CR28" i="3"/>
  <c r="CS28" i="3"/>
  <c r="CT28" i="3"/>
  <c r="CU28" i="3"/>
  <c r="CV28" i="3"/>
  <c r="CW28" i="3"/>
  <c r="CX28" i="3"/>
  <c r="CY28" i="3"/>
  <c r="CZ28" i="3"/>
  <c r="DA28" i="3"/>
  <c r="DB28" i="3"/>
  <c r="DC28" i="3"/>
  <c r="DD28" i="3"/>
  <c r="DE28" i="3"/>
  <c r="DF28" i="3"/>
  <c r="DG28" i="3"/>
  <c r="DH28" i="3"/>
  <c r="DI28" i="3"/>
  <c r="DJ28" i="3"/>
  <c r="DK28" i="3"/>
  <c r="DL28" i="3"/>
  <c r="DM28" i="3"/>
  <c r="DN28" i="3"/>
  <c r="DO28" i="3"/>
  <c r="DP28" i="3"/>
  <c r="DQ28" i="3"/>
  <c r="DR28" i="3"/>
  <c r="DS28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BB29" i="3"/>
  <c r="BC29" i="3"/>
  <c r="BD29" i="3"/>
  <c r="BE29" i="3"/>
  <c r="BF29" i="3"/>
  <c r="BG29" i="3"/>
  <c r="BH29" i="3"/>
  <c r="BI29" i="3"/>
  <c r="BJ29" i="3"/>
  <c r="BK29" i="3"/>
  <c r="BL29" i="3"/>
  <c r="BM29" i="3"/>
  <c r="BN29" i="3"/>
  <c r="BO29" i="3"/>
  <c r="BP29" i="3"/>
  <c r="BQ29" i="3"/>
  <c r="BR29" i="3"/>
  <c r="BS29" i="3"/>
  <c r="BT29" i="3"/>
  <c r="BU29" i="3"/>
  <c r="BV29" i="3"/>
  <c r="BW29" i="3"/>
  <c r="BX29" i="3"/>
  <c r="BY29" i="3"/>
  <c r="BZ29" i="3"/>
  <c r="CA29" i="3"/>
  <c r="CB29" i="3"/>
  <c r="CC29" i="3"/>
  <c r="CD29" i="3"/>
  <c r="CE29" i="3"/>
  <c r="CF29" i="3"/>
  <c r="CG29" i="3"/>
  <c r="CH29" i="3"/>
  <c r="CI29" i="3"/>
  <c r="CJ29" i="3"/>
  <c r="CK29" i="3"/>
  <c r="CL29" i="3"/>
  <c r="CM29" i="3"/>
  <c r="CN29" i="3"/>
  <c r="CO29" i="3"/>
  <c r="CP29" i="3"/>
  <c r="CQ29" i="3"/>
  <c r="CR29" i="3"/>
  <c r="CS29" i="3"/>
  <c r="CT29" i="3"/>
  <c r="CU29" i="3"/>
  <c r="CV29" i="3"/>
  <c r="CW29" i="3"/>
  <c r="CX29" i="3"/>
  <c r="CY29" i="3"/>
  <c r="CZ29" i="3"/>
  <c r="DA29" i="3"/>
  <c r="DB29" i="3"/>
  <c r="DC29" i="3"/>
  <c r="DD29" i="3"/>
  <c r="DE29" i="3"/>
  <c r="DF29" i="3"/>
  <c r="DG29" i="3"/>
  <c r="DH29" i="3"/>
  <c r="DI29" i="3"/>
  <c r="DJ29" i="3"/>
  <c r="DK29" i="3"/>
  <c r="DL29" i="3"/>
  <c r="DM29" i="3"/>
  <c r="DN29" i="3"/>
  <c r="DO29" i="3"/>
  <c r="DP29" i="3"/>
  <c r="DQ29" i="3"/>
  <c r="DR29" i="3"/>
  <c r="DS29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BB30" i="3"/>
  <c r="BC30" i="3"/>
  <c r="BD30" i="3"/>
  <c r="BE30" i="3"/>
  <c r="BF30" i="3"/>
  <c r="BG30" i="3"/>
  <c r="BH30" i="3"/>
  <c r="BI30" i="3"/>
  <c r="BJ30" i="3"/>
  <c r="BK30" i="3"/>
  <c r="BL30" i="3"/>
  <c r="BM30" i="3"/>
  <c r="BN30" i="3"/>
  <c r="BO30" i="3"/>
  <c r="BP30" i="3"/>
  <c r="BQ30" i="3"/>
  <c r="BR30" i="3"/>
  <c r="BS30" i="3"/>
  <c r="BT30" i="3"/>
  <c r="BU30" i="3"/>
  <c r="BV30" i="3"/>
  <c r="BW30" i="3"/>
  <c r="BX30" i="3"/>
  <c r="BY30" i="3"/>
  <c r="BZ30" i="3"/>
  <c r="CA30" i="3"/>
  <c r="CB30" i="3"/>
  <c r="CC30" i="3"/>
  <c r="CD30" i="3"/>
  <c r="CE30" i="3"/>
  <c r="CF30" i="3"/>
  <c r="CG30" i="3"/>
  <c r="CH30" i="3"/>
  <c r="CI30" i="3"/>
  <c r="CJ30" i="3"/>
  <c r="CK30" i="3"/>
  <c r="CL30" i="3"/>
  <c r="CM30" i="3"/>
  <c r="CN30" i="3"/>
  <c r="CO30" i="3"/>
  <c r="CP30" i="3"/>
  <c r="CQ30" i="3"/>
  <c r="CR30" i="3"/>
  <c r="CS30" i="3"/>
  <c r="CT30" i="3"/>
  <c r="CU30" i="3"/>
  <c r="CV30" i="3"/>
  <c r="CW30" i="3"/>
  <c r="CX30" i="3"/>
  <c r="CY30" i="3"/>
  <c r="CZ30" i="3"/>
  <c r="DA30" i="3"/>
  <c r="DB30" i="3"/>
  <c r="DC30" i="3"/>
  <c r="DD30" i="3"/>
  <c r="DE30" i="3"/>
  <c r="DF30" i="3"/>
  <c r="DG30" i="3"/>
  <c r="DH30" i="3"/>
  <c r="DI30" i="3"/>
  <c r="DJ30" i="3"/>
  <c r="DK30" i="3"/>
  <c r="DL30" i="3"/>
  <c r="DM30" i="3"/>
  <c r="DN30" i="3"/>
  <c r="DO30" i="3"/>
  <c r="DP30" i="3"/>
  <c r="DQ30" i="3"/>
  <c r="DR30" i="3"/>
  <c r="DS30" i="3"/>
  <c r="C29" i="3"/>
  <c r="C30" i="3"/>
</calcChain>
</file>

<file path=xl/sharedStrings.xml><?xml version="1.0" encoding="utf-8"?>
<sst xmlns="http://schemas.openxmlformats.org/spreadsheetml/2006/main" count="130" uniqueCount="35">
  <si>
    <t>User: USER</t>
  </si>
  <si>
    <t>Path: C:\Program Files (x86)\BMG\Omega\User\Data\</t>
  </si>
  <si>
    <t>Test ID: 2952</t>
  </si>
  <si>
    <t>Test Name: ThT EN Bottom read</t>
  </si>
  <si>
    <t>Date: 27.07.2019</t>
  </si>
  <si>
    <t>Time: 14:24:23</t>
  </si>
  <si>
    <t>ID1: 190727_Disagg_EN</t>
  </si>
  <si>
    <t>Fluorescence (FI), multichromatic</t>
  </si>
  <si>
    <t>B02</t>
  </si>
  <si>
    <t>B03</t>
  </si>
  <si>
    <t>B04</t>
  </si>
  <si>
    <t>C02</t>
  </si>
  <si>
    <t>C03</t>
  </si>
  <si>
    <t>C04</t>
  </si>
  <si>
    <t>D02</t>
  </si>
  <si>
    <t>D03</t>
  </si>
  <si>
    <t>D04</t>
  </si>
  <si>
    <t>F02</t>
  </si>
  <si>
    <t>F03</t>
  </si>
  <si>
    <t>F04</t>
  </si>
  <si>
    <t>G02</t>
  </si>
  <si>
    <t>G03</t>
  </si>
  <si>
    <t>G04</t>
  </si>
  <si>
    <t>Time [s]</t>
  </si>
  <si>
    <t>1N3R</t>
  </si>
  <si>
    <t>1N3R +chap +ATP</t>
  </si>
  <si>
    <t>1N3R +chap -ATP</t>
  </si>
  <si>
    <t>Buffer</t>
  </si>
  <si>
    <t>Chap +ATP</t>
  </si>
  <si>
    <t>Raw Data</t>
  </si>
  <si>
    <t>Minus Blanks</t>
  </si>
  <si>
    <t>Time [h]</t>
  </si>
  <si>
    <t>Mean</t>
  </si>
  <si>
    <t xml:space="preserve">relative to mean of +chap-ATP at each time point </t>
  </si>
  <si>
    <t>relative to t =0 of each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Fill="1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B74AE-F153-1A44-808B-2EAF6FA2A0B4}">
  <dimension ref="A1:DS52"/>
  <sheetViews>
    <sheetView topLeftCell="A6" workbookViewId="0">
      <selection activeCell="C31" sqref="C31"/>
    </sheetView>
  </sheetViews>
  <sheetFormatPr baseColWidth="10" defaultRowHeight="15" x14ac:dyDescent="0.2"/>
  <sheetData>
    <row r="1" spans="1:123" x14ac:dyDescent="0.2">
      <c r="A1" t="s">
        <v>29</v>
      </c>
    </row>
    <row r="2" spans="1:123" x14ac:dyDescent="0.2">
      <c r="A2" s="2"/>
      <c r="B2" s="2" t="s">
        <v>23</v>
      </c>
      <c r="C2" s="2">
        <v>0</v>
      </c>
      <c r="D2" s="2">
        <v>300</v>
      </c>
      <c r="E2" s="2">
        <v>600</v>
      </c>
      <c r="F2" s="2">
        <v>900</v>
      </c>
      <c r="G2" s="2">
        <v>1200</v>
      </c>
      <c r="H2" s="2">
        <v>1500</v>
      </c>
      <c r="I2" s="2">
        <v>1800</v>
      </c>
      <c r="J2" s="2">
        <v>2100</v>
      </c>
      <c r="K2" s="2">
        <v>2400</v>
      </c>
      <c r="L2" s="2">
        <v>2700</v>
      </c>
      <c r="M2" s="2">
        <v>3000</v>
      </c>
      <c r="N2" s="2">
        <v>3300</v>
      </c>
      <c r="O2" s="2">
        <v>3600</v>
      </c>
      <c r="P2" s="2">
        <v>3900</v>
      </c>
      <c r="Q2" s="2">
        <v>4200</v>
      </c>
      <c r="R2" s="2">
        <v>4500</v>
      </c>
      <c r="S2" s="2">
        <v>4800</v>
      </c>
      <c r="T2" s="2">
        <v>5100</v>
      </c>
      <c r="U2" s="2">
        <v>5400</v>
      </c>
      <c r="V2" s="2">
        <v>5700</v>
      </c>
      <c r="W2" s="2">
        <v>6000</v>
      </c>
      <c r="X2" s="2">
        <v>6300</v>
      </c>
      <c r="Y2" s="2">
        <v>6600</v>
      </c>
      <c r="Z2" s="2">
        <v>6900</v>
      </c>
      <c r="AA2" s="2">
        <v>7200</v>
      </c>
      <c r="AB2" s="2">
        <v>7500</v>
      </c>
      <c r="AC2" s="2">
        <v>7800</v>
      </c>
      <c r="AD2" s="2">
        <v>8100</v>
      </c>
      <c r="AE2" s="2">
        <v>8400</v>
      </c>
      <c r="AF2" s="2">
        <v>8700</v>
      </c>
      <c r="AG2" s="2">
        <v>9000</v>
      </c>
      <c r="AH2" s="2">
        <v>9300</v>
      </c>
      <c r="AI2" s="2">
        <v>9600</v>
      </c>
      <c r="AJ2" s="2">
        <v>9900</v>
      </c>
      <c r="AK2" s="2">
        <v>10200</v>
      </c>
      <c r="AL2" s="2">
        <v>10500</v>
      </c>
      <c r="AM2" s="2">
        <v>10800</v>
      </c>
      <c r="AN2" s="2">
        <v>11100</v>
      </c>
      <c r="AO2" s="2">
        <v>11400</v>
      </c>
      <c r="AP2" s="2">
        <v>11700</v>
      </c>
      <c r="AQ2" s="2">
        <v>12000</v>
      </c>
      <c r="AR2" s="2">
        <v>12300</v>
      </c>
      <c r="AS2" s="2">
        <v>12600</v>
      </c>
      <c r="AT2" s="2">
        <v>12900</v>
      </c>
      <c r="AU2" s="2">
        <v>13200</v>
      </c>
      <c r="AV2" s="2">
        <v>13500</v>
      </c>
      <c r="AW2" s="2">
        <v>13800</v>
      </c>
      <c r="AX2" s="2">
        <v>14100</v>
      </c>
      <c r="AY2" s="2">
        <v>14400</v>
      </c>
      <c r="AZ2" s="2">
        <v>14700</v>
      </c>
      <c r="BA2" s="2">
        <v>15000</v>
      </c>
      <c r="BB2" s="2">
        <v>15300</v>
      </c>
      <c r="BC2" s="2">
        <v>15600</v>
      </c>
      <c r="BD2" s="2">
        <v>15900</v>
      </c>
      <c r="BE2" s="2">
        <v>16200</v>
      </c>
      <c r="BF2" s="2">
        <v>16500</v>
      </c>
      <c r="BG2" s="2">
        <v>16800</v>
      </c>
      <c r="BH2" s="2">
        <v>17100</v>
      </c>
      <c r="BI2" s="2">
        <v>17400</v>
      </c>
      <c r="BJ2" s="2">
        <v>17700</v>
      </c>
      <c r="BK2" s="2">
        <v>18000</v>
      </c>
      <c r="BL2" s="2">
        <v>18300</v>
      </c>
      <c r="BM2" s="2">
        <v>18600</v>
      </c>
      <c r="BN2" s="2">
        <v>18900</v>
      </c>
      <c r="BO2" s="2">
        <v>19200</v>
      </c>
      <c r="BP2" s="2">
        <v>19500</v>
      </c>
      <c r="BQ2" s="2">
        <v>19800</v>
      </c>
      <c r="BR2" s="2">
        <v>20100</v>
      </c>
      <c r="BS2" s="2">
        <v>20400</v>
      </c>
      <c r="BT2" s="2">
        <v>20700</v>
      </c>
      <c r="BU2" s="2">
        <v>21000</v>
      </c>
      <c r="BV2" s="2">
        <v>21300</v>
      </c>
      <c r="BW2" s="2">
        <v>21600</v>
      </c>
      <c r="BX2" s="2">
        <v>21900</v>
      </c>
      <c r="BY2" s="2">
        <v>22200</v>
      </c>
      <c r="BZ2" s="2">
        <v>22500</v>
      </c>
      <c r="CA2" s="2">
        <v>22800</v>
      </c>
      <c r="CB2" s="2">
        <v>23100</v>
      </c>
      <c r="CC2" s="2">
        <v>23400</v>
      </c>
      <c r="CD2" s="2">
        <v>23700</v>
      </c>
      <c r="CE2" s="2">
        <v>24000</v>
      </c>
      <c r="CF2" s="2">
        <v>24300</v>
      </c>
      <c r="CG2" s="2">
        <v>24600</v>
      </c>
      <c r="CH2" s="2">
        <v>24900</v>
      </c>
      <c r="CI2" s="2">
        <v>25200</v>
      </c>
      <c r="CJ2" s="2">
        <v>25500</v>
      </c>
      <c r="CK2" s="2">
        <v>25800</v>
      </c>
      <c r="CL2" s="2">
        <v>26100</v>
      </c>
      <c r="CM2" s="2">
        <v>26400</v>
      </c>
      <c r="CN2" s="2">
        <v>26700</v>
      </c>
      <c r="CO2" s="2">
        <v>27000</v>
      </c>
      <c r="CP2" s="2">
        <v>27300</v>
      </c>
      <c r="CQ2" s="2">
        <v>27600</v>
      </c>
      <c r="CR2" s="2">
        <v>27900</v>
      </c>
      <c r="CS2" s="2">
        <v>28200</v>
      </c>
      <c r="CT2" s="2">
        <v>28500</v>
      </c>
      <c r="CU2" s="2">
        <v>28800</v>
      </c>
      <c r="CV2" s="2">
        <v>29100</v>
      </c>
      <c r="CW2" s="2">
        <v>29400</v>
      </c>
      <c r="CX2" s="2">
        <v>29700</v>
      </c>
      <c r="CY2" s="2">
        <v>30000</v>
      </c>
      <c r="CZ2" s="2">
        <v>30300</v>
      </c>
      <c r="DA2" s="2">
        <v>30600</v>
      </c>
      <c r="DB2" s="2">
        <v>30900</v>
      </c>
      <c r="DC2" s="2">
        <v>31200</v>
      </c>
      <c r="DD2" s="2">
        <v>31500</v>
      </c>
      <c r="DE2" s="2">
        <v>31800</v>
      </c>
      <c r="DF2" s="2">
        <v>32100</v>
      </c>
      <c r="DG2" s="2">
        <v>32400</v>
      </c>
      <c r="DH2" s="2">
        <v>32700</v>
      </c>
      <c r="DI2" s="2">
        <v>33000</v>
      </c>
      <c r="DJ2" s="2">
        <v>33300</v>
      </c>
      <c r="DK2" s="2">
        <v>33600</v>
      </c>
      <c r="DL2" s="2">
        <v>33900</v>
      </c>
      <c r="DM2" s="2">
        <v>34200</v>
      </c>
      <c r="DN2" s="2">
        <v>34500</v>
      </c>
      <c r="DO2" s="2">
        <v>34800</v>
      </c>
      <c r="DP2" s="2">
        <v>35100</v>
      </c>
      <c r="DQ2" s="2">
        <v>35400</v>
      </c>
      <c r="DR2" s="2">
        <v>35700</v>
      </c>
      <c r="DS2" s="2">
        <v>36000</v>
      </c>
    </row>
    <row r="3" spans="1:123" x14ac:dyDescent="0.2">
      <c r="A3" s="3" t="s">
        <v>8</v>
      </c>
      <c r="B3" s="3" t="s">
        <v>24</v>
      </c>
      <c r="C3" s="3">
        <v>146139</v>
      </c>
      <c r="D3" s="3">
        <v>145478</v>
      </c>
      <c r="E3" s="3">
        <v>143748</v>
      </c>
      <c r="F3" s="3">
        <v>144625</v>
      </c>
      <c r="G3" s="3">
        <v>143806</v>
      </c>
      <c r="H3" s="3">
        <v>143690</v>
      </c>
      <c r="I3" s="3">
        <v>144956</v>
      </c>
      <c r="J3" s="3">
        <v>144887</v>
      </c>
      <c r="K3" s="3">
        <v>143570</v>
      </c>
      <c r="L3" s="3">
        <v>144194</v>
      </c>
      <c r="M3" s="3">
        <v>144464</v>
      </c>
      <c r="N3" s="3">
        <v>144889</v>
      </c>
      <c r="O3" s="3">
        <v>144253</v>
      </c>
      <c r="P3" s="3">
        <v>144091</v>
      </c>
      <c r="Q3" s="3">
        <v>144635</v>
      </c>
      <c r="R3" s="3">
        <v>145624</v>
      </c>
      <c r="S3" s="3">
        <v>144461</v>
      </c>
      <c r="T3" s="3">
        <v>143685</v>
      </c>
      <c r="U3" s="3">
        <v>144336</v>
      </c>
      <c r="V3" s="3">
        <v>144406</v>
      </c>
      <c r="W3" s="3">
        <v>144644</v>
      </c>
      <c r="X3" s="3">
        <v>143900</v>
      </c>
      <c r="Y3" s="3">
        <v>144040</v>
      </c>
      <c r="Z3" s="3">
        <v>144879</v>
      </c>
      <c r="AA3" s="3">
        <v>144562</v>
      </c>
      <c r="AB3" s="3">
        <v>144489</v>
      </c>
      <c r="AC3" s="3">
        <v>143860</v>
      </c>
      <c r="AD3" s="3">
        <v>143803</v>
      </c>
      <c r="AE3" s="3">
        <v>144759</v>
      </c>
      <c r="AF3" s="3">
        <v>143804</v>
      </c>
      <c r="AG3" s="3">
        <v>144647</v>
      </c>
      <c r="AH3" s="3">
        <v>144542</v>
      </c>
      <c r="AI3" s="3">
        <v>145913</v>
      </c>
      <c r="AJ3" s="3">
        <v>144318</v>
      </c>
      <c r="AK3" s="3">
        <v>143089</v>
      </c>
      <c r="AL3" s="3">
        <v>145167</v>
      </c>
      <c r="AM3" s="3">
        <v>144869</v>
      </c>
      <c r="AN3" s="3">
        <v>145136</v>
      </c>
      <c r="AO3" s="3">
        <v>144456</v>
      </c>
      <c r="AP3" s="3">
        <v>144857</v>
      </c>
      <c r="AQ3" s="3">
        <v>144722</v>
      </c>
      <c r="AR3" s="3">
        <v>145203</v>
      </c>
      <c r="AS3" s="3">
        <v>145528</v>
      </c>
      <c r="AT3" s="3">
        <v>144902</v>
      </c>
      <c r="AU3" s="3">
        <v>144746</v>
      </c>
      <c r="AV3" s="3">
        <v>145649</v>
      </c>
      <c r="AW3" s="3">
        <v>144273</v>
      </c>
      <c r="AX3" s="3">
        <v>144882</v>
      </c>
      <c r="AY3" s="3">
        <v>145028</v>
      </c>
      <c r="AZ3" s="3">
        <v>145189</v>
      </c>
      <c r="BA3" s="3">
        <v>144928</v>
      </c>
      <c r="BB3" s="3">
        <v>144845</v>
      </c>
      <c r="BC3" s="3">
        <v>144994</v>
      </c>
      <c r="BD3" s="3">
        <v>144624</v>
      </c>
      <c r="BE3" s="3">
        <v>145348</v>
      </c>
      <c r="BF3" s="3">
        <v>145610</v>
      </c>
      <c r="BG3" s="3">
        <v>144847</v>
      </c>
      <c r="BH3" s="3">
        <v>145422</v>
      </c>
      <c r="BI3" s="3">
        <v>145333</v>
      </c>
      <c r="BJ3" s="3">
        <v>145423</v>
      </c>
      <c r="BK3" s="3">
        <v>146116</v>
      </c>
      <c r="BL3" s="3">
        <v>144876</v>
      </c>
      <c r="BM3" s="3">
        <v>145002</v>
      </c>
      <c r="BN3" s="3">
        <v>145316</v>
      </c>
      <c r="BO3" s="3">
        <v>145341</v>
      </c>
      <c r="BP3" s="3">
        <v>145732</v>
      </c>
      <c r="BQ3" s="3">
        <v>146682</v>
      </c>
      <c r="BR3" s="3">
        <v>145532</v>
      </c>
      <c r="BS3" s="3">
        <v>145389</v>
      </c>
      <c r="BT3" s="3">
        <v>145248</v>
      </c>
      <c r="BU3" s="3">
        <v>145823</v>
      </c>
      <c r="BV3" s="3">
        <v>145995</v>
      </c>
      <c r="BW3" s="3">
        <v>147444</v>
      </c>
      <c r="BX3" s="3">
        <v>145962</v>
      </c>
      <c r="BY3" s="3">
        <v>145616</v>
      </c>
      <c r="BZ3" s="3">
        <v>144822</v>
      </c>
      <c r="CA3" s="3">
        <v>145773</v>
      </c>
      <c r="CB3" s="3">
        <v>146405</v>
      </c>
      <c r="CC3" s="3">
        <v>145712</v>
      </c>
      <c r="CD3" s="3">
        <v>145150</v>
      </c>
      <c r="CE3" s="3">
        <v>146535</v>
      </c>
      <c r="CF3" s="3">
        <v>146010</v>
      </c>
      <c r="CG3" s="3">
        <v>145866</v>
      </c>
      <c r="CH3" s="3">
        <v>145781</v>
      </c>
      <c r="CI3" s="3">
        <v>145753</v>
      </c>
      <c r="CJ3" s="3">
        <v>146580</v>
      </c>
      <c r="CK3" s="3">
        <v>145577</v>
      </c>
      <c r="CL3" s="3">
        <v>144213</v>
      </c>
      <c r="CM3" s="3">
        <v>145654</v>
      </c>
      <c r="CN3" s="3">
        <v>145774</v>
      </c>
      <c r="CO3" s="3">
        <v>145136</v>
      </c>
      <c r="CP3" s="3">
        <v>146401</v>
      </c>
      <c r="CQ3" s="3">
        <v>144469</v>
      </c>
      <c r="CR3" s="3">
        <v>146377</v>
      </c>
      <c r="CS3" s="3">
        <v>145601</v>
      </c>
      <c r="CT3" s="3">
        <v>146196</v>
      </c>
      <c r="CU3" s="3">
        <v>145607</v>
      </c>
      <c r="CV3" s="3">
        <v>145100</v>
      </c>
      <c r="CW3" s="3">
        <v>145538</v>
      </c>
      <c r="CX3" s="3">
        <v>145086</v>
      </c>
      <c r="CY3" s="3">
        <v>145552</v>
      </c>
      <c r="CZ3" s="3">
        <v>145169</v>
      </c>
      <c r="DA3" s="3">
        <v>144324</v>
      </c>
      <c r="DB3" s="3">
        <v>146235</v>
      </c>
      <c r="DC3" s="3">
        <v>146204</v>
      </c>
      <c r="DD3" s="3">
        <v>145584</v>
      </c>
      <c r="DE3" s="3">
        <v>146371</v>
      </c>
      <c r="DF3" s="3">
        <v>146515</v>
      </c>
      <c r="DG3" s="3">
        <v>147232</v>
      </c>
      <c r="DH3" s="3">
        <v>146185</v>
      </c>
      <c r="DI3" s="3">
        <v>144660</v>
      </c>
      <c r="DJ3" s="3">
        <v>145581</v>
      </c>
      <c r="DK3" s="3">
        <v>145721</v>
      </c>
      <c r="DL3" s="3">
        <v>145167</v>
      </c>
      <c r="DM3" s="3">
        <v>146493</v>
      </c>
      <c r="DN3" s="3">
        <v>145962</v>
      </c>
      <c r="DO3" s="3">
        <v>145902</v>
      </c>
      <c r="DP3" s="3">
        <v>145419</v>
      </c>
      <c r="DQ3" s="3">
        <v>146121</v>
      </c>
      <c r="DR3" s="3">
        <v>145686</v>
      </c>
      <c r="DS3" s="3">
        <v>146011</v>
      </c>
    </row>
    <row r="4" spans="1:123" x14ac:dyDescent="0.2">
      <c r="A4" s="3" t="s">
        <v>9</v>
      </c>
      <c r="B4" s="3" t="s">
        <v>24</v>
      </c>
      <c r="C4" s="3">
        <v>147068</v>
      </c>
      <c r="D4" s="3">
        <v>144381</v>
      </c>
      <c r="E4" s="3">
        <v>143865</v>
      </c>
      <c r="F4" s="3">
        <v>144312</v>
      </c>
      <c r="G4" s="3">
        <v>144166</v>
      </c>
      <c r="H4" s="3">
        <v>144684</v>
      </c>
      <c r="I4" s="3">
        <v>144445</v>
      </c>
      <c r="J4" s="3">
        <v>144494</v>
      </c>
      <c r="K4" s="3">
        <v>145686</v>
      </c>
      <c r="L4" s="3">
        <v>146374</v>
      </c>
      <c r="M4" s="3">
        <v>145829</v>
      </c>
      <c r="N4" s="3">
        <v>145764</v>
      </c>
      <c r="O4" s="3">
        <v>146344</v>
      </c>
      <c r="P4" s="3">
        <v>145232</v>
      </c>
      <c r="Q4" s="3">
        <v>145415</v>
      </c>
      <c r="R4" s="3">
        <v>144784</v>
      </c>
      <c r="S4" s="3">
        <v>145397</v>
      </c>
      <c r="T4" s="3">
        <v>145759</v>
      </c>
      <c r="U4" s="3">
        <v>144522</v>
      </c>
      <c r="V4" s="3">
        <v>144392</v>
      </c>
      <c r="W4" s="3">
        <v>145612</v>
      </c>
      <c r="X4" s="3">
        <v>144974</v>
      </c>
      <c r="Y4" s="3">
        <v>145127</v>
      </c>
      <c r="Z4" s="3">
        <v>145348</v>
      </c>
      <c r="AA4" s="3">
        <v>144383</v>
      </c>
      <c r="AB4" s="3">
        <v>145091</v>
      </c>
      <c r="AC4" s="3">
        <v>144909</v>
      </c>
      <c r="AD4" s="3">
        <v>144829</v>
      </c>
      <c r="AE4" s="3">
        <v>144069</v>
      </c>
      <c r="AF4" s="3">
        <v>144624</v>
      </c>
      <c r="AG4" s="3">
        <v>143039</v>
      </c>
      <c r="AH4" s="3">
        <v>145012</v>
      </c>
      <c r="AI4" s="3">
        <v>146249</v>
      </c>
      <c r="AJ4" s="3">
        <v>143967</v>
      </c>
      <c r="AK4" s="3">
        <v>144362</v>
      </c>
      <c r="AL4" s="3">
        <v>144463</v>
      </c>
      <c r="AM4" s="3">
        <v>144971</v>
      </c>
      <c r="AN4" s="3">
        <v>144893</v>
      </c>
      <c r="AO4" s="3">
        <v>145986</v>
      </c>
      <c r="AP4" s="3">
        <v>143870</v>
      </c>
      <c r="AQ4" s="3">
        <v>144586</v>
      </c>
      <c r="AR4" s="3">
        <v>145495</v>
      </c>
      <c r="AS4" s="3">
        <v>145351</v>
      </c>
      <c r="AT4" s="3">
        <v>144187</v>
      </c>
      <c r="AU4" s="3">
        <v>145541</v>
      </c>
      <c r="AV4" s="3">
        <v>145014</v>
      </c>
      <c r="AW4" s="3">
        <v>144106</v>
      </c>
      <c r="AX4" s="3">
        <v>145278</v>
      </c>
      <c r="AY4" s="3">
        <v>144830</v>
      </c>
      <c r="AZ4" s="3">
        <v>144985</v>
      </c>
      <c r="BA4" s="3">
        <v>145330</v>
      </c>
      <c r="BB4" s="3">
        <v>145396</v>
      </c>
      <c r="BC4" s="3">
        <v>145051</v>
      </c>
      <c r="BD4" s="3">
        <v>145363</v>
      </c>
      <c r="BE4" s="3">
        <v>145043</v>
      </c>
      <c r="BF4" s="3">
        <v>145424</v>
      </c>
      <c r="BG4" s="3">
        <v>145499</v>
      </c>
      <c r="BH4" s="3">
        <v>144599</v>
      </c>
      <c r="BI4" s="3">
        <v>144263</v>
      </c>
      <c r="BJ4" s="3">
        <v>145073</v>
      </c>
      <c r="BK4" s="3">
        <v>145992</v>
      </c>
      <c r="BL4" s="3">
        <v>143944</v>
      </c>
      <c r="BM4" s="3">
        <v>144634</v>
      </c>
      <c r="BN4" s="3">
        <v>145569</v>
      </c>
      <c r="BO4" s="3">
        <v>145380</v>
      </c>
      <c r="BP4" s="3">
        <v>145084</v>
      </c>
      <c r="BQ4" s="3">
        <v>145564</v>
      </c>
      <c r="BR4" s="3">
        <v>144343</v>
      </c>
      <c r="BS4" s="3">
        <v>145093</v>
      </c>
      <c r="BT4" s="3">
        <v>146477</v>
      </c>
      <c r="BU4" s="3">
        <v>145714</v>
      </c>
      <c r="BV4" s="3">
        <v>145031</v>
      </c>
      <c r="BW4" s="3">
        <v>146132</v>
      </c>
      <c r="BX4" s="3">
        <v>144716</v>
      </c>
      <c r="BY4" s="3">
        <v>143340</v>
      </c>
      <c r="BZ4" s="3">
        <v>144369</v>
      </c>
      <c r="CA4" s="3">
        <v>145508</v>
      </c>
      <c r="CB4" s="3">
        <v>145329</v>
      </c>
      <c r="CC4" s="3">
        <v>146174</v>
      </c>
      <c r="CD4" s="3">
        <v>144283</v>
      </c>
      <c r="CE4" s="3">
        <v>146684</v>
      </c>
      <c r="CF4" s="3">
        <v>144696</v>
      </c>
      <c r="CG4" s="3">
        <v>144708</v>
      </c>
      <c r="CH4" s="3">
        <v>145429</v>
      </c>
      <c r="CI4" s="3">
        <v>145315</v>
      </c>
      <c r="CJ4" s="3">
        <v>144255</v>
      </c>
      <c r="CK4" s="3">
        <v>145787</v>
      </c>
      <c r="CL4" s="3">
        <v>146639</v>
      </c>
      <c r="CM4" s="3">
        <v>145798</v>
      </c>
      <c r="CN4" s="3">
        <v>144491</v>
      </c>
      <c r="CO4" s="3">
        <v>145574</v>
      </c>
      <c r="CP4" s="3">
        <v>146362</v>
      </c>
      <c r="CQ4" s="3">
        <v>144576</v>
      </c>
      <c r="CR4" s="3">
        <v>145017</v>
      </c>
      <c r="CS4" s="3">
        <v>145678</v>
      </c>
      <c r="CT4" s="3">
        <v>145281</v>
      </c>
      <c r="CU4" s="3">
        <v>146412</v>
      </c>
      <c r="CV4" s="3">
        <v>144718</v>
      </c>
      <c r="CW4" s="3">
        <v>144752</v>
      </c>
      <c r="CX4" s="3">
        <v>144844</v>
      </c>
      <c r="CY4" s="3">
        <v>145368</v>
      </c>
      <c r="CZ4" s="3">
        <v>145954</v>
      </c>
      <c r="DA4" s="3">
        <v>144236</v>
      </c>
      <c r="DB4" s="3">
        <v>145914</v>
      </c>
      <c r="DC4" s="3">
        <v>144758</v>
      </c>
      <c r="DD4" s="3">
        <v>144481</v>
      </c>
      <c r="DE4" s="3">
        <v>146946</v>
      </c>
      <c r="DF4" s="3">
        <v>144824</v>
      </c>
      <c r="DG4" s="3">
        <v>146174</v>
      </c>
      <c r="DH4" s="3">
        <v>147189</v>
      </c>
      <c r="DI4" s="3">
        <v>146106</v>
      </c>
      <c r="DJ4" s="3">
        <v>144991</v>
      </c>
      <c r="DK4" s="3">
        <v>144948</v>
      </c>
      <c r="DL4" s="3">
        <v>146092</v>
      </c>
      <c r="DM4" s="3">
        <v>145390</v>
      </c>
      <c r="DN4" s="3">
        <v>145912</v>
      </c>
      <c r="DO4" s="3">
        <v>145900</v>
      </c>
      <c r="DP4" s="3">
        <v>145908</v>
      </c>
      <c r="DQ4" s="3">
        <v>146130</v>
      </c>
      <c r="DR4" s="3">
        <v>145870</v>
      </c>
      <c r="DS4" s="3">
        <v>147476</v>
      </c>
    </row>
    <row r="5" spans="1:123" x14ac:dyDescent="0.2">
      <c r="A5" s="3" t="s">
        <v>10</v>
      </c>
      <c r="B5" s="3" t="s">
        <v>24</v>
      </c>
      <c r="C5" s="3">
        <v>153747</v>
      </c>
      <c r="D5" s="3">
        <v>151856</v>
      </c>
      <c r="E5" s="3">
        <v>151123</v>
      </c>
      <c r="F5" s="3">
        <v>150957</v>
      </c>
      <c r="G5" s="3">
        <v>150905</v>
      </c>
      <c r="H5" s="3">
        <v>151496</v>
      </c>
      <c r="I5" s="3">
        <v>152489</v>
      </c>
      <c r="J5" s="3">
        <v>151545</v>
      </c>
      <c r="K5" s="3">
        <v>152324</v>
      </c>
      <c r="L5" s="3">
        <v>150644</v>
      </c>
      <c r="M5" s="3">
        <v>152460</v>
      </c>
      <c r="N5" s="3">
        <v>152216</v>
      </c>
      <c r="O5" s="3">
        <v>151951</v>
      </c>
      <c r="P5" s="3">
        <v>151563</v>
      </c>
      <c r="Q5" s="3">
        <v>152399</v>
      </c>
      <c r="R5" s="3">
        <v>152399</v>
      </c>
      <c r="S5" s="3">
        <v>152906</v>
      </c>
      <c r="T5" s="3">
        <v>151204</v>
      </c>
      <c r="U5" s="3">
        <v>151227</v>
      </c>
      <c r="V5" s="3">
        <v>151936</v>
      </c>
      <c r="W5" s="3">
        <v>152702</v>
      </c>
      <c r="X5" s="3">
        <v>152265</v>
      </c>
      <c r="Y5" s="3">
        <v>152484</v>
      </c>
      <c r="Z5" s="3">
        <v>152496</v>
      </c>
      <c r="AA5" s="3">
        <v>151464</v>
      </c>
      <c r="AB5" s="3">
        <v>151626</v>
      </c>
      <c r="AC5" s="3">
        <v>151757</v>
      </c>
      <c r="AD5" s="3">
        <v>151582</v>
      </c>
      <c r="AE5" s="3">
        <v>152389</v>
      </c>
      <c r="AF5" s="3">
        <v>150702</v>
      </c>
      <c r="AG5" s="3">
        <v>150592</v>
      </c>
      <c r="AH5" s="3">
        <v>151677</v>
      </c>
      <c r="AI5" s="3">
        <v>152886</v>
      </c>
      <c r="AJ5" s="3">
        <v>152500</v>
      </c>
      <c r="AK5" s="3">
        <v>151036</v>
      </c>
      <c r="AL5" s="3">
        <v>151506</v>
      </c>
      <c r="AM5" s="3">
        <v>152042</v>
      </c>
      <c r="AN5" s="3">
        <v>152007</v>
      </c>
      <c r="AO5" s="3">
        <v>151759</v>
      </c>
      <c r="AP5" s="3">
        <v>151775</v>
      </c>
      <c r="AQ5" s="3">
        <v>152019</v>
      </c>
      <c r="AR5" s="3">
        <v>151440</v>
      </c>
      <c r="AS5" s="3">
        <v>151786</v>
      </c>
      <c r="AT5" s="3">
        <v>151167</v>
      </c>
      <c r="AU5" s="3">
        <v>150987</v>
      </c>
      <c r="AV5" s="3">
        <v>151878</v>
      </c>
      <c r="AW5" s="3">
        <v>150458</v>
      </c>
      <c r="AX5" s="3">
        <v>150994</v>
      </c>
      <c r="AY5" s="3">
        <v>150721</v>
      </c>
      <c r="AZ5" s="3">
        <v>152931</v>
      </c>
      <c r="BA5" s="3">
        <v>151565</v>
      </c>
      <c r="BB5" s="3">
        <v>151122</v>
      </c>
      <c r="BC5" s="3">
        <v>152342</v>
      </c>
      <c r="BD5" s="3">
        <v>151702</v>
      </c>
      <c r="BE5" s="3">
        <v>153244</v>
      </c>
      <c r="BF5" s="3">
        <v>151412</v>
      </c>
      <c r="BG5" s="3">
        <v>151338</v>
      </c>
      <c r="BH5" s="3">
        <v>151999</v>
      </c>
      <c r="BI5" s="3">
        <v>152434</v>
      </c>
      <c r="BJ5" s="3">
        <v>152048</v>
      </c>
      <c r="BK5" s="3">
        <v>152140</v>
      </c>
      <c r="BL5" s="3">
        <v>151952</v>
      </c>
      <c r="BM5" s="3">
        <v>151831</v>
      </c>
      <c r="BN5" s="3">
        <v>152271</v>
      </c>
      <c r="BO5" s="3">
        <v>151650</v>
      </c>
      <c r="BP5" s="3">
        <v>151825</v>
      </c>
      <c r="BQ5" s="3">
        <v>152445</v>
      </c>
      <c r="BR5" s="3">
        <v>151946</v>
      </c>
      <c r="BS5" s="3">
        <v>152127</v>
      </c>
      <c r="BT5" s="3">
        <v>151642</v>
      </c>
      <c r="BU5" s="3">
        <v>152316</v>
      </c>
      <c r="BV5" s="3">
        <v>152081</v>
      </c>
      <c r="BW5" s="3">
        <v>152968</v>
      </c>
      <c r="BX5" s="3">
        <v>153157</v>
      </c>
      <c r="BY5" s="3">
        <v>150890</v>
      </c>
      <c r="BZ5" s="3">
        <v>151648</v>
      </c>
      <c r="CA5" s="3">
        <v>152028</v>
      </c>
      <c r="CB5" s="3">
        <v>152935</v>
      </c>
      <c r="CC5" s="3">
        <v>152326</v>
      </c>
      <c r="CD5" s="3">
        <v>152780</v>
      </c>
      <c r="CE5" s="3">
        <v>152145</v>
      </c>
      <c r="CF5" s="3">
        <v>152247</v>
      </c>
      <c r="CG5" s="3">
        <v>152800</v>
      </c>
      <c r="CH5" s="3">
        <v>152286</v>
      </c>
      <c r="CI5" s="3">
        <v>152908</v>
      </c>
      <c r="CJ5" s="3">
        <v>151997</v>
      </c>
      <c r="CK5" s="3">
        <v>152427</v>
      </c>
      <c r="CL5" s="3">
        <v>153016</v>
      </c>
      <c r="CM5" s="3">
        <v>152445</v>
      </c>
      <c r="CN5" s="3">
        <v>152916</v>
      </c>
      <c r="CO5" s="3">
        <v>152039</v>
      </c>
      <c r="CP5" s="3">
        <v>151973</v>
      </c>
      <c r="CQ5" s="3">
        <v>151539</v>
      </c>
      <c r="CR5" s="3">
        <v>153707</v>
      </c>
      <c r="CS5" s="3">
        <v>152808</v>
      </c>
      <c r="CT5" s="3">
        <v>153685</v>
      </c>
      <c r="CU5" s="3">
        <v>153504</v>
      </c>
      <c r="CV5" s="3">
        <v>152398</v>
      </c>
      <c r="CW5" s="3">
        <v>151871</v>
      </c>
      <c r="CX5" s="3">
        <v>153182</v>
      </c>
      <c r="CY5" s="3">
        <v>152893</v>
      </c>
      <c r="CZ5" s="3">
        <v>152039</v>
      </c>
      <c r="DA5" s="3">
        <v>149987</v>
      </c>
      <c r="DB5" s="3">
        <v>152154</v>
      </c>
      <c r="DC5" s="3">
        <v>152081</v>
      </c>
      <c r="DD5" s="3">
        <v>151876</v>
      </c>
      <c r="DE5" s="3">
        <v>152432</v>
      </c>
      <c r="DF5" s="3">
        <v>152551</v>
      </c>
      <c r="DG5" s="3">
        <v>152620</v>
      </c>
      <c r="DH5" s="3">
        <v>153211</v>
      </c>
      <c r="DI5" s="3">
        <v>152174</v>
      </c>
      <c r="DJ5" s="3">
        <v>153312</v>
      </c>
      <c r="DK5" s="3">
        <v>152386</v>
      </c>
      <c r="DL5" s="3">
        <v>152442</v>
      </c>
      <c r="DM5" s="3">
        <v>153257</v>
      </c>
      <c r="DN5" s="3">
        <v>153104</v>
      </c>
      <c r="DO5" s="3">
        <v>152715</v>
      </c>
      <c r="DP5" s="3">
        <v>153137</v>
      </c>
      <c r="DQ5" s="3">
        <v>152842</v>
      </c>
      <c r="DR5" s="3">
        <v>153345</v>
      </c>
      <c r="DS5" s="3">
        <v>152711</v>
      </c>
    </row>
    <row r="6" spans="1:123" x14ac:dyDescent="0.2">
      <c r="A6" s="3" t="s">
        <v>11</v>
      </c>
      <c r="B6" s="3" t="s">
        <v>25</v>
      </c>
      <c r="C6" s="3">
        <v>158878</v>
      </c>
      <c r="D6" s="3">
        <v>155715</v>
      </c>
      <c r="E6" s="3">
        <v>153302</v>
      </c>
      <c r="F6" s="3">
        <v>151588</v>
      </c>
      <c r="G6" s="3">
        <v>150611</v>
      </c>
      <c r="H6" s="3">
        <v>147985</v>
      </c>
      <c r="I6" s="3">
        <v>150596</v>
      </c>
      <c r="J6" s="3">
        <v>147393</v>
      </c>
      <c r="K6" s="3">
        <v>147441</v>
      </c>
      <c r="L6" s="3">
        <v>145506</v>
      </c>
      <c r="M6" s="3">
        <v>145217</v>
      </c>
      <c r="N6" s="3">
        <v>145126</v>
      </c>
      <c r="O6" s="3">
        <v>145567</v>
      </c>
      <c r="P6" s="3">
        <v>143250</v>
      </c>
      <c r="Q6" s="3">
        <v>142988</v>
      </c>
      <c r="R6" s="3">
        <v>143098</v>
      </c>
      <c r="S6" s="3">
        <v>142160</v>
      </c>
      <c r="T6" s="3">
        <v>140598</v>
      </c>
      <c r="U6" s="3">
        <v>140124</v>
      </c>
      <c r="V6" s="3">
        <v>140321</v>
      </c>
      <c r="W6" s="3">
        <v>139913</v>
      </c>
      <c r="X6" s="3">
        <v>138531</v>
      </c>
      <c r="Y6" s="3">
        <v>138420</v>
      </c>
      <c r="Z6" s="3">
        <v>139045</v>
      </c>
      <c r="AA6" s="3">
        <v>138412</v>
      </c>
      <c r="AB6" s="3">
        <v>139057</v>
      </c>
      <c r="AC6" s="3">
        <v>138731</v>
      </c>
      <c r="AD6" s="3">
        <v>137734</v>
      </c>
      <c r="AE6" s="3">
        <v>137628</v>
      </c>
      <c r="AF6" s="3">
        <v>137605</v>
      </c>
      <c r="AG6" s="3">
        <v>137765</v>
      </c>
      <c r="AH6" s="3">
        <v>136970</v>
      </c>
      <c r="AI6" s="3">
        <v>137730</v>
      </c>
      <c r="AJ6" s="3">
        <v>136628</v>
      </c>
      <c r="AK6" s="3">
        <v>135265</v>
      </c>
      <c r="AL6" s="3">
        <v>137124</v>
      </c>
      <c r="AM6" s="3">
        <v>135851</v>
      </c>
      <c r="AN6" s="3">
        <v>135998</v>
      </c>
      <c r="AO6" s="3">
        <v>136312</v>
      </c>
      <c r="AP6" s="3">
        <v>135864</v>
      </c>
      <c r="AQ6" s="3">
        <v>134844</v>
      </c>
      <c r="AR6" s="3">
        <v>136103</v>
      </c>
      <c r="AS6" s="3">
        <v>135292</v>
      </c>
      <c r="AT6" s="3">
        <v>135556</v>
      </c>
      <c r="AU6" s="3">
        <v>135777</v>
      </c>
      <c r="AV6" s="3">
        <v>134590</v>
      </c>
      <c r="AW6" s="3">
        <v>134706</v>
      </c>
      <c r="AX6" s="3">
        <v>135302</v>
      </c>
      <c r="AY6" s="3">
        <v>135148</v>
      </c>
      <c r="AZ6" s="3">
        <v>135835</v>
      </c>
      <c r="BA6" s="3">
        <v>135762</v>
      </c>
      <c r="BB6" s="3">
        <v>135928</v>
      </c>
      <c r="BC6" s="3">
        <v>134749</v>
      </c>
      <c r="BD6" s="3">
        <v>133768</v>
      </c>
      <c r="BE6" s="3">
        <v>136125</v>
      </c>
      <c r="BF6" s="3">
        <v>135935</v>
      </c>
      <c r="BG6" s="3">
        <v>135082</v>
      </c>
      <c r="BH6" s="3">
        <v>135336</v>
      </c>
      <c r="BI6" s="3">
        <v>135711</v>
      </c>
      <c r="BJ6" s="3">
        <v>135785</v>
      </c>
      <c r="BK6" s="3">
        <v>134567</v>
      </c>
      <c r="BL6" s="3">
        <v>134865</v>
      </c>
      <c r="BM6" s="3">
        <v>134844</v>
      </c>
      <c r="BN6" s="3">
        <v>134823</v>
      </c>
      <c r="BO6" s="3">
        <v>134810</v>
      </c>
      <c r="BP6" s="3">
        <v>134960</v>
      </c>
      <c r="BQ6" s="3">
        <v>135924</v>
      </c>
      <c r="BR6" s="3">
        <v>134611</v>
      </c>
      <c r="BS6" s="3">
        <v>135219</v>
      </c>
      <c r="BT6" s="3">
        <v>134690</v>
      </c>
      <c r="BU6" s="3">
        <v>135237</v>
      </c>
      <c r="BV6" s="3">
        <v>135256</v>
      </c>
      <c r="BW6" s="3">
        <v>136886</v>
      </c>
      <c r="BX6" s="3">
        <v>135840</v>
      </c>
      <c r="BY6" s="3">
        <v>134874</v>
      </c>
      <c r="BZ6" s="3">
        <v>134339</v>
      </c>
      <c r="CA6" s="3">
        <v>135430</v>
      </c>
      <c r="CB6" s="3">
        <v>135279</v>
      </c>
      <c r="CC6" s="3">
        <v>134351</v>
      </c>
      <c r="CD6" s="3">
        <v>135220</v>
      </c>
      <c r="CE6" s="3">
        <v>135103</v>
      </c>
      <c r="CF6" s="3">
        <v>135122</v>
      </c>
      <c r="CG6" s="3">
        <v>135597</v>
      </c>
      <c r="CH6" s="3">
        <v>135568</v>
      </c>
      <c r="CI6" s="3">
        <v>136544</v>
      </c>
      <c r="CJ6" s="3">
        <v>134533</v>
      </c>
      <c r="CK6" s="3">
        <v>136433</v>
      </c>
      <c r="CL6" s="3">
        <v>135966</v>
      </c>
      <c r="CM6" s="3">
        <v>135844</v>
      </c>
      <c r="CN6" s="3">
        <v>136270</v>
      </c>
      <c r="CO6" s="3">
        <v>134876</v>
      </c>
      <c r="CP6" s="3">
        <v>135933</v>
      </c>
      <c r="CQ6" s="3">
        <v>134693</v>
      </c>
      <c r="CR6" s="3">
        <v>136136</v>
      </c>
      <c r="CS6" s="3">
        <v>135844</v>
      </c>
      <c r="CT6" s="3">
        <v>135685</v>
      </c>
      <c r="CU6" s="3">
        <v>135997</v>
      </c>
      <c r="CV6" s="3">
        <v>136162</v>
      </c>
      <c r="CW6" s="3">
        <v>136292</v>
      </c>
      <c r="CX6" s="3">
        <v>136588</v>
      </c>
      <c r="CY6" s="3">
        <v>136496</v>
      </c>
      <c r="CZ6" s="3">
        <v>135743</v>
      </c>
      <c r="DA6" s="3">
        <v>134558</v>
      </c>
      <c r="DB6" s="3">
        <v>134967</v>
      </c>
      <c r="DC6" s="3">
        <v>136343</v>
      </c>
      <c r="DD6" s="3">
        <v>135557</v>
      </c>
      <c r="DE6" s="3">
        <v>136789</v>
      </c>
      <c r="DF6" s="3">
        <v>136804</v>
      </c>
      <c r="DG6" s="3">
        <v>137065</v>
      </c>
      <c r="DH6" s="3">
        <v>135841</v>
      </c>
      <c r="DI6" s="3">
        <v>136253</v>
      </c>
      <c r="DJ6" s="3">
        <v>136894</v>
      </c>
      <c r="DK6" s="3">
        <v>137167</v>
      </c>
      <c r="DL6" s="3">
        <v>136242</v>
      </c>
      <c r="DM6" s="3">
        <v>137286</v>
      </c>
      <c r="DN6" s="3">
        <v>137387</v>
      </c>
      <c r="DO6" s="3">
        <v>136851</v>
      </c>
      <c r="DP6" s="3">
        <v>135659</v>
      </c>
      <c r="DQ6" s="3">
        <v>136338</v>
      </c>
      <c r="DR6" s="3">
        <v>137426</v>
      </c>
      <c r="DS6" s="3">
        <v>136277</v>
      </c>
    </row>
    <row r="7" spans="1:123" x14ac:dyDescent="0.2">
      <c r="A7" s="3" t="s">
        <v>12</v>
      </c>
      <c r="B7" s="3" t="s">
        <v>25</v>
      </c>
      <c r="C7" s="3">
        <v>157134</v>
      </c>
      <c r="D7" s="3">
        <v>153688</v>
      </c>
      <c r="E7" s="3">
        <v>149419</v>
      </c>
      <c r="F7" s="3">
        <v>148415</v>
      </c>
      <c r="G7" s="3">
        <v>147433</v>
      </c>
      <c r="H7" s="3">
        <v>148076</v>
      </c>
      <c r="I7" s="3">
        <v>146387</v>
      </c>
      <c r="J7" s="3">
        <v>145288</v>
      </c>
      <c r="K7" s="3">
        <v>144101</v>
      </c>
      <c r="L7" s="3">
        <v>144187</v>
      </c>
      <c r="M7" s="3">
        <v>143375</v>
      </c>
      <c r="N7" s="3">
        <v>142714</v>
      </c>
      <c r="O7" s="3">
        <v>142532</v>
      </c>
      <c r="P7" s="3">
        <v>141633</v>
      </c>
      <c r="Q7" s="3">
        <v>139931</v>
      </c>
      <c r="R7" s="3">
        <v>140573</v>
      </c>
      <c r="S7" s="3">
        <v>139966</v>
      </c>
      <c r="T7" s="3">
        <v>139629</v>
      </c>
      <c r="U7" s="3">
        <v>140316</v>
      </c>
      <c r="V7" s="3">
        <v>139143</v>
      </c>
      <c r="W7" s="3">
        <v>137695</v>
      </c>
      <c r="X7" s="3">
        <v>137738</v>
      </c>
      <c r="Y7" s="3">
        <v>138112</v>
      </c>
      <c r="Z7" s="3">
        <v>136888</v>
      </c>
      <c r="AA7" s="3">
        <v>136776</v>
      </c>
      <c r="AB7" s="3">
        <v>136616</v>
      </c>
      <c r="AC7" s="3">
        <v>136246</v>
      </c>
      <c r="AD7" s="3">
        <v>135874</v>
      </c>
      <c r="AE7" s="3">
        <v>136037</v>
      </c>
      <c r="AF7" s="3">
        <v>135456</v>
      </c>
      <c r="AG7" s="3">
        <v>135112</v>
      </c>
      <c r="AH7" s="3">
        <v>135285</v>
      </c>
      <c r="AI7" s="3">
        <v>136637</v>
      </c>
      <c r="AJ7" s="3">
        <v>135230</v>
      </c>
      <c r="AK7" s="3">
        <v>133492</v>
      </c>
      <c r="AL7" s="3">
        <v>134153</v>
      </c>
      <c r="AM7" s="3">
        <v>133729</v>
      </c>
      <c r="AN7" s="3">
        <v>133945</v>
      </c>
      <c r="AO7" s="3">
        <v>134415</v>
      </c>
      <c r="AP7" s="3">
        <v>133991</v>
      </c>
      <c r="AQ7" s="3">
        <v>132950</v>
      </c>
      <c r="AR7" s="3">
        <v>132761</v>
      </c>
      <c r="AS7" s="3">
        <v>133874</v>
      </c>
      <c r="AT7" s="3">
        <v>133151</v>
      </c>
      <c r="AU7" s="3">
        <v>133136</v>
      </c>
      <c r="AV7" s="3">
        <v>133657</v>
      </c>
      <c r="AW7" s="3">
        <v>131658</v>
      </c>
      <c r="AX7" s="3">
        <v>133169</v>
      </c>
      <c r="AY7" s="3">
        <v>133574</v>
      </c>
      <c r="AZ7" s="3">
        <v>133242</v>
      </c>
      <c r="BA7" s="3">
        <v>133240</v>
      </c>
      <c r="BB7" s="3">
        <v>133765</v>
      </c>
      <c r="BC7" s="3">
        <v>132968</v>
      </c>
      <c r="BD7" s="3">
        <v>133376</v>
      </c>
      <c r="BE7" s="3">
        <v>133872</v>
      </c>
      <c r="BF7" s="3">
        <v>132795</v>
      </c>
      <c r="BG7" s="3">
        <v>132600</v>
      </c>
      <c r="BH7" s="3">
        <v>133412</v>
      </c>
      <c r="BI7" s="3">
        <v>133138</v>
      </c>
      <c r="BJ7" s="3">
        <v>133236</v>
      </c>
      <c r="BK7" s="3">
        <v>132296</v>
      </c>
      <c r="BL7" s="3">
        <v>132432</v>
      </c>
      <c r="BM7" s="3">
        <v>132395</v>
      </c>
      <c r="BN7" s="3">
        <v>133799</v>
      </c>
      <c r="BO7" s="3">
        <v>132808</v>
      </c>
      <c r="BP7" s="3">
        <v>132931</v>
      </c>
      <c r="BQ7" s="3">
        <v>133813</v>
      </c>
      <c r="BR7" s="3">
        <v>132406</v>
      </c>
      <c r="BS7" s="3">
        <v>132735</v>
      </c>
      <c r="BT7" s="3">
        <v>132864</v>
      </c>
      <c r="BU7" s="3">
        <v>132743</v>
      </c>
      <c r="BV7" s="3">
        <v>132641</v>
      </c>
      <c r="BW7" s="3">
        <v>133574</v>
      </c>
      <c r="BX7" s="3">
        <v>132593</v>
      </c>
      <c r="BY7" s="3">
        <v>132640</v>
      </c>
      <c r="BZ7" s="3">
        <v>132918</v>
      </c>
      <c r="CA7" s="3">
        <v>133110</v>
      </c>
      <c r="CB7" s="3">
        <v>133183</v>
      </c>
      <c r="CC7" s="3">
        <v>133199</v>
      </c>
      <c r="CD7" s="3">
        <v>132904</v>
      </c>
      <c r="CE7" s="3">
        <v>133982</v>
      </c>
      <c r="CF7" s="3">
        <v>132628</v>
      </c>
      <c r="CG7" s="3">
        <v>133639</v>
      </c>
      <c r="CH7" s="3">
        <v>132785</v>
      </c>
      <c r="CI7" s="3">
        <v>132949</v>
      </c>
      <c r="CJ7" s="3">
        <v>134195</v>
      </c>
      <c r="CK7" s="3">
        <v>133464</v>
      </c>
      <c r="CL7" s="3">
        <v>133271</v>
      </c>
      <c r="CM7" s="3">
        <v>133215</v>
      </c>
      <c r="CN7" s="3">
        <v>133331</v>
      </c>
      <c r="CO7" s="3">
        <v>133668</v>
      </c>
      <c r="CP7" s="3">
        <v>134072</v>
      </c>
      <c r="CQ7" s="3">
        <v>131986</v>
      </c>
      <c r="CR7" s="3">
        <v>134247</v>
      </c>
      <c r="CS7" s="3">
        <v>133750</v>
      </c>
      <c r="CT7" s="3">
        <v>133877</v>
      </c>
      <c r="CU7" s="3">
        <v>134562</v>
      </c>
      <c r="CV7" s="3">
        <v>133738</v>
      </c>
      <c r="CW7" s="3">
        <v>132990</v>
      </c>
      <c r="CX7" s="3">
        <v>133872</v>
      </c>
      <c r="CY7" s="3">
        <v>133981</v>
      </c>
      <c r="CZ7" s="3">
        <v>133572</v>
      </c>
      <c r="DA7" s="3">
        <v>132858</v>
      </c>
      <c r="DB7" s="3">
        <v>132765</v>
      </c>
      <c r="DC7" s="3">
        <v>132470</v>
      </c>
      <c r="DD7" s="3">
        <v>133576</v>
      </c>
      <c r="DE7" s="3">
        <v>134370</v>
      </c>
      <c r="DF7" s="3">
        <v>134300</v>
      </c>
      <c r="DG7" s="3">
        <v>134831</v>
      </c>
      <c r="DH7" s="3">
        <v>133463</v>
      </c>
      <c r="DI7" s="3">
        <v>133163</v>
      </c>
      <c r="DJ7" s="3">
        <v>133317</v>
      </c>
      <c r="DK7" s="3">
        <v>133869</v>
      </c>
      <c r="DL7" s="3">
        <v>134364</v>
      </c>
      <c r="DM7" s="3">
        <v>134579</v>
      </c>
      <c r="DN7" s="3">
        <v>135178</v>
      </c>
      <c r="DO7" s="3">
        <v>134905</v>
      </c>
      <c r="DP7" s="3">
        <v>133767</v>
      </c>
      <c r="DQ7" s="3">
        <v>134333</v>
      </c>
      <c r="DR7" s="3">
        <v>134971</v>
      </c>
      <c r="DS7" s="3">
        <v>134116</v>
      </c>
    </row>
    <row r="8" spans="1:123" x14ac:dyDescent="0.2">
      <c r="A8" s="3" t="s">
        <v>13</v>
      </c>
      <c r="B8" s="3" t="s">
        <v>25</v>
      </c>
      <c r="C8" s="3">
        <v>152068</v>
      </c>
      <c r="D8" s="3">
        <v>148783</v>
      </c>
      <c r="E8" s="3">
        <v>146800</v>
      </c>
      <c r="F8" s="3">
        <v>145034</v>
      </c>
      <c r="G8" s="3">
        <v>144301</v>
      </c>
      <c r="H8" s="3">
        <v>142832</v>
      </c>
      <c r="I8" s="3">
        <v>141697</v>
      </c>
      <c r="J8" s="3">
        <v>141054</v>
      </c>
      <c r="K8" s="3">
        <v>140233</v>
      </c>
      <c r="L8" s="3">
        <v>139391</v>
      </c>
      <c r="M8" s="3">
        <v>139121</v>
      </c>
      <c r="N8" s="3">
        <v>138888</v>
      </c>
      <c r="O8" s="3">
        <v>137867</v>
      </c>
      <c r="P8" s="3">
        <v>136449</v>
      </c>
      <c r="Q8" s="3">
        <v>137481</v>
      </c>
      <c r="R8" s="3">
        <v>136228</v>
      </c>
      <c r="S8" s="3">
        <v>136191</v>
      </c>
      <c r="T8" s="3">
        <v>135008</v>
      </c>
      <c r="U8" s="3">
        <v>135679</v>
      </c>
      <c r="V8" s="3">
        <v>134729</v>
      </c>
      <c r="W8" s="3">
        <v>133966</v>
      </c>
      <c r="X8" s="3">
        <v>133349</v>
      </c>
      <c r="Y8" s="3">
        <v>133257</v>
      </c>
      <c r="Z8" s="3">
        <v>133395</v>
      </c>
      <c r="AA8" s="3">
        <v>132726</v>
      </c>
      <c r="AB8" s="3">
        <v>132908</v>
      </c>
      <c r="AC8" s="3">
        <v>132842</v>
      </c>
      <c r="AD8" s="3">
        <v>132438</v>
      </c>
      <c r="AE8" s="3">
        <v>131740</v>
      </c>
      <c r="AF8" s="3">
        <v>131988</v>
      </c>
      <c r="AG8" s="3">
        <v>131125</v>
      </c>
      <c r="AH8" s="3">
        <v>131582</v>
      </c>
      <c r="AI8" s="3">
        <v>132585</v>
      </c>
      <c r="AJ8" s="3">
        <v>131555</v>
      </c>
      <c r="AK8" s="3">
        <v>130557</v>
      </c>
      <c r="AL8" s="3">
        <v>130031</v>
      </c>
      <c r="AM8" s="3">
        <v>129789</v>
      </c>
      <c r="AN8" s="3">
        <v>130895</v>
      </c>
      <c r="AO8" s="3">
        <v>132035</v>
      </c>
      <c r="AP8" s="3">
        <v>130261</v>
      </c>
      <c r="AQ8" s="3">
        <v>130250</v>
      </c>
      <c r="AR8" s="3">
        <v>130459</v>
      </c>
      <c r="AS8" s="3">
        <v>128995</v>
      </c>
      <c r="AT8" s="3">
        <v>129912</v>
      </c>
      <c r="AU8" s="3">
        <v>129475</v>
      </c>
      <c r="AV8" s="3">
        <v>130037</v>
      </c>
      <c r="AW8" s="3">
        <v>129037</v>
      </c>
      <c r="AX8" s="3">
        <v>129536</v>
      </c>
      <c r="AY8" s="3">
        <v>129895</v>
      </c>
      <c r="AZ8" s="3">
        <v>129980</v>
      </c>
      <c r="BA8" s="3">
        <v>129518</v>
      </c>
      <c r="BB8" s="3">
        <v>128320</v>
      </c>
      <c r="BC8" s="3">
        <v>129642</v>
      </c>
      <c r="BD8" s="3">
        <v>129648</v>
      </c>
      <c r="BE8" s="3">
        <v>129099</v>
      </c>
      <c r="BF8" s="3">
        <v>128899</v>
      </c>
      <c r="BG8" s="3">
        <v>128947</v>
      </c>
      <c r="BH8" s="3">
        <v>129421</v>
      </c>
      <c r="BI8" s="3">
        <v>128363</v>
      </c>
      <c r="BJ8" s="3">
        <v>128572</v>
      </c>
      <c r="BK8" s="3">
        <v>128631</v>
      </c>
      <c r="BL8" s="3">
        <v>129530</v>
      </c>
      <c r="BM8" s="3">
        <v>128247</v>
      </c>
      <c r="BN8" s="3">
        <v>128914</v>
      </c>
      <c r="BO8" s="3">
        <v>128568</v>
      </c>
      <c r="BP8" s="3">
        <v>129324</v>
      </c>
      <c r="BQ8" s="3">
        <v>128716</v>
      </c>
      <c r="BR8" s="3">
        <v>129300</v>
      </c>
      <c r="BS8" s="3">
        <v>128419</v>
      </c>
      <c r="BT8" s="3">
        <v>128363</v>
      </c>
      <c r="BU8" s="3">
        <v>128813</v>
      </c>
      <c r="BV8" s="3">
        <v>128274</v>
      </c>
      <c r="BW8" s="3">
        <v>129608</v>
      </c>
      <c r="BX8" s="3">
        <v>128447</v>
      </c>
      <c r="BY8" s="3">
        <v>128114</v>
      </c>
      <c r="BZ8" s="3">
        <v>128623</v>
      </c>
      <c r="CA8" s="3">
        <v>128297</v>
      </c>
      <c r="CB8" s="3">
        <v>129718</v>
      </c>
      <c r="CC8" s="3">
        <v>128988</v>
      </c>
      <c r="CD8" s="3">
        <v>127975</v>
      </c>
      <c r="CE8" s="3">
        <v>130176</v>
      </c>
      <c r="CF8" s="3">
        <v>129617</v>
      </c>
      <c r="CG8" s="3">
        <v>128954</v>
      </c>
      <c r="CH8" s="3">
        <v>130354</v>
      </c>
      <c r="CI8" s="3">
        <v>129328</v>
      </c>
      <c r="CJ8" s="3">
        <v>129530</v>
      </c>
      <c r="CK8" s="3">
        <v>128819</v>
      </c>
      <c r="CL8" s="3">
        <v>129241</v>
      </c>
      <c r="CM8" s="3">
        <v>128809</v>
      </c>
      <c r="CN8" s="3">
        <v>129074</v>
      </c>
      <c r="CO8" s="3">
        <v>129910</v>
      </c>
      <c r="CP8" s="3">
        <v>129350</v>
      </c>
      <c r="CQ8" s="3">
        <v>128082</v>
      </c>
      <c r="CR8" s="3">
        <v>129869</v>
      </c>
      <c r="CS8" s="3">
        <v>130036</v>
      </c>
      <c r="CT8" s="3">
        <v>129204</v>
      </c>
      <c r="CU8" s="3">
        <v>130998</v>
      </c>
      <c r="CV8" s="3">
        <v>130038</v>
      </c>
      <c r="CW8" s="3">
        <v>129180</v>
      </c>
      <c r="CX8" s="3">
        <v>128907</v>
      </c>
      <c r="CY8" s="3">
        <v>129686</v>
      </c>
      <c r="CZ8" s="3">
        <v>129369</v>
      </c>
      <c r="DA8" s="3">
        <v>128476</v>
      </c>
      <c r="DB8" s="3">
        <v>129806</v>
      </c>
      <c r="DC8" s="3">
        <v>129718</v>
      </c>
      <c r="DD8" s="3">
        <v>129896</v>
      </c>
      <c r="DE8" s="3">
        <v>130599</v>
      </c>
      <c r="DF8" s="3">
        <v>130593</v>
      </c>
      <c r="DG8" s="3">
        <v>130454</v>
      </c>
      <c r="DH8" s="3">
        <v>130226</v>
      </c>
      <c r="DI8" s="3">
        <v>131038</v>
      </c>
      <c r="DJ8" s="3">
        <v>130273</v>
      </c>
      <c r="DK8" s="3">
        <v>129733</v>
      </c>
      <c r="DL8" s="3">
        <v>131328</v>
      </c>
      <c r="DM8" s="3">
        <v>130416</v>
      </c>
      <c r="DN8" s="3">
        <v>130665</v>
      </c>
      <c r="DO8" s="3">
        <v>131040</v>
      </c>
      <c r="DP8" s="3">
        <v>131229</v>
      </c>
      <c r="DQ8" s="3">
        <v>130540</v>
      </c>
      <c r="DR8" s="3">
        <v>130895</v>
      </c>
      <c r="DS8" s="3">
        <v>131005</v>
      </c>
    </row>
    <row r="9" spans="1:123" x14ac:dyDescent="0.2">
      <c r="A9" s="3" t="s">
        <v>14</v>
      </c>
      <c r="B9" s="3" t="s">
        <v>26</v>
      </c>
      <c r="C9" s="3">
        <v>154923</v>
      </c>
      <c r="D9" s="3">
        <v>152044</v>
      </c>
      <c r="E9" s="3">
        <v>153138</v>
      </c>
      <c r="F9" s="3">
        <v>153708</v>
      </c>
      <c r="G9" s="3">
        <v>153393</v>
      </c>
      <c r="H9" s="3">
        <v>152429</v>
      </c>
      <c r="I9" s="3">
        <v>153889</v>
      </c>
      <c r="J9" s="3">
        <v>153622</v>
      </c>
      <c r="K9" s="3">
        <v>154519</v>
      </c>
      <c r="L9" s="3">
        <v>153551</v>
      </c>
      <c r="M9" s="3">
        <v>155298</v>
      </c>
      <c r="N9" s="3">
        <v>154388</v>
      </c>
      <c r="O9" s="3">
        <v>155052</v>
      </c>
      <c r="P9" s="3">
        <v>153483</v>
      </c>
      <c r="Q9" s="3">
        <v>154330</v>
      </c>
      <c r="R9" s="3">
        <v>154291</v>
      </c>
      <c r="S9" s="3">
        <v>154378</v>
      </c>
      <c r="T9" s="3">
        <v>153065</v>
      </c>
      <c r="U9" s="3">
        <v>153380</v>
      </c>
      <c r="V9" s="3">
        <v>152522</v>
      </c>
      <c r="W9" s="3">
        <v>153251</v>
      </c>
      <c r="X9" s="3">
        <v>153480</v>
      </c>
      <c r="Y9" s="3">
        <v>153108</v>
      </c>
      <c r="Z9" s="3">
        <v>152838</v>
      </c>
      <c r="AA9" s="3">
        <v>153458</v>
      </c>
      <c r="AB9" s="3">
        <v>152808</v>
      </c>
      <c r="AC9" s="3">
        <v>153907</v>
      </c>
      <c r="AD9" s="3">
        <v>153917</v>
      </c>
      <c r="AE9" s="3">
        <v>153120</v>
      </c>
      <c r="AF9" s="3">
        <v>153597</v>
      </c>
      <c r="AG9" s="3">
        <v>152486</v>
      </c>
      <c r="AH9" s="3">
        <v>153516</v>
      </c>
      <c r="AI9" s="3">
        <v>154740</v>
      </c>
      <c r="AJ9" s="3">
        <v>152466</v>
      </c>
      <c r="AK9" s="3">
        <v>152126</v>
      </c>
      <c r="AL9" s="3">
        <v>153580</v>
      </c>
      <c r="AM9" s="3">
        <v>153549</v>
      </c>
      <c r="AN9" s="3">
        <v>152890</v>
      </c>
      <c r="AO9" s="3">
        <v>152718</v>
      </c>
      <c r="AP9" s="3">
        <v>154280</v>
      </c>
      <c r="AQ9" s="3">
        <v>153324</v>
      </c>
      <c r="AR9" s="3">
        <v>154350</v>
      </c>
      <c r="AS9" s="3">
        <v>153694</v>
      </c>
      <c r="AT9" s="3">
        <v>153422</v>
      </c>
      <c r="AU9" s="3">
        <v>154302</v>
      </c>
      <c r="AV9" s="3">
        <v>153760</v>
      </c>
      <c r="AW9" s="3">
        <v>152298</v>
      </c>
      <c r="AX9" s="3">
        <v>153741</v>
      </c>
      <c r="AY9" s="3">
        <v>153554</v>
      </c>
      <c r="AZ9" s="3">
        <v>154836</v>
      </c>
      <c r="BA9" s="3">
        <v>153898</v>
      </c>
      <c r="BB9" s="3">
        <v>154715</v>
      </c>
      <c r="BC9" s="3">
        <v>154588</v>
      </c>
      <c r="BD9" s="3">
        <v>154361</v>
      </c>
      <c r="BE9" s="3">
        <v>154049</v>
      </c>
      <c r="BF9" s="3">
        <v>154058</v>
      </c>
      <c r="BG9" s="3">
        <v>153681</v>
      </c>
      <c r="BH9" s="3">
        <v>153321</v>
      </c>
      <c r="BI9" s="3">
        <v>153535</v>
      </c>
      <c r="BJ9" s="3">
        <v>154366</v>
      </c>
      <c r="BK9" s="3">
        <v>153270</v>
      </c>
      <c r="BL9" s="3">
        <v>154069</v>
      </c>
      <c r="BM9" s="3">
        <v>153690</v>
      </c>
      <c r="BN9" s="3">
        <v>154958</v>
      </c>
      <c r="BO9" s="3">
        <v>154220</v>
      </c>
      <c r="BP9" s="3">
        <v>153774</v>
      </c>
      <c r="BQ9" s="3">
        <v>153748</v>
      </c>
      <c r="BR9" s="3">
        <v>154178</v>
      </c>
      <c r="BS9" s="3">
        <v>153938</v>
      </c>
      <c r="BT9" s="3">
        <v>153881</v>
      </c>
      <c r="BU9" s="3">
        <v>154684</v>
      </c>
      <c r="BV9" s="3">
        <v>153705</v>
      </c>
      <c r="BW9" s="3">
        <v>155488</v>
      </c>
      <c r="BX9" s="3">
        <v>152909</v>
      </c>
      <c r="BY9" s="3">
        <v>153405</v>
      </c>
      <c r="BZ9" s="3">
        <v>155052</v>
      </c>
      <c r="CA9" s="3">
        <v>154239</v>
      </c>
      <c r="CB9" s="3">
        <v>154454</v>
      </c>
      <c r="CC9" s="3">
        <v>155136</v>
      </c>
      <c r="CD9" s="3">
        <v>154325</v>
      </c>
      <c r="CE9" s="3">
        <v>155515</v>
      </c>
      <c r="CF9" s="3">
        <v>153976</v>
      </c>
      <c r="CG9" s="3">
        <v>154713</v>
      </c>
      <c r="CH9" s="3">
        <v>154795</v>
      </c>
      <c r="CI9" s="3">
        <v>153351</v>
      </c>
      <c r="CJ9" s="3">
        <v>155220</v>
      </c>
      <c r="CK9" s="3">
        <v>155648</v>
      </c>
      <c r="CL9" s="3">
        <v>153841</v>
      </c>
      <c r="CM9" s="3">
        <v>155213</v>
      </c>
      <c r="CN9" s="3">
        <v>154308</v>
      </c>
      <c r="CO9" s="3">
        <v>154136</v>
      </c>
      <c r="CP9" s="3">
        <v>154474</v>
      </c>
      <c r="CQ9" s="3">
        <v>153320</v>
      </c>
      <c r="CR9" s="3">
        <v>155003</v>
      </c>
      <c r="CS9" s="3">
        <v>153805</v>
      </c>
      <c r="CT9" s="3">
        <v>155276</v>
      </c>
      <c r="CU9" s="3">
        <v>155200</v>
      </c>
      <c r="CV9" s="3">
        <v>154730</v>
      </c>
      <c r="CW9" s="3">
        <v>153888</v>
      </c>
      <c r="CX9" s="3">
        <v>154682</v>
      </c>
      <c r="CY9" s="3">
        <v>154265</v>
      </c>
      <c r="CZ9" s="3">
        <v>154761</v>
      </c>
      <c r="DA9" s="3">
        <v>153006</v>
      </c>
      <c r="DB9" s="3">
        <v>154470</v>
      </c>
      <c r="DC9" s="3">
        <v>154311</v>
      </c>
      <c r="DD9" s="3">
        <v>154160</v>
      </c>
      <c r="DE9" s="3">
        <v>153365</v>
      </c>
      <c r="DF9" s="3">
        <v>155807</v>
      </c>
      <c r="DG9" s="3">
        <v>155383</v>
      </c>
      <c r="DH9" s="3">
        <v>154358</v>
      </c>
      <c r="DI9" s="3">
        <v>154638</v>
      </c>
      <c r="DJ9" s="3">
        <v>155254</v>
      </c>
      <c r="DK9" s="3">
        <v>154546</v>
      </c>
      <c r="DL9" s="3">
        <v>154601</v>
      </c>
      <c r="DM9" s="3">
        <v>154534</v>
      </c>
      <c r="DN9" s="3">
        <v>154531</v>
      </c>
      <c r="DO9" s="3">
        <v>155225</v>
      </c>
      <c r="DP9" s="3">
        <v>155569</v>
      </c>
      <c r="DQ9" s="3">
        <v>155500</v>
      </c>
      <c r="DR9" s="3">
        <v>155410</v>
      </c>
      <c r="DS9" s="3">
        <v>155578</v>
      </c>
    </row>
    <row r="10" spans="1:123" x14ac:dyDescent="0.2">
      <c r="A10" s="3" t="s">
        <v>15</v>
      </c>
      <c r="B10" s="3" t="s">
        <v>26</v>
      </c>
      <c r="C10" s="3">
        <v>154460</v>
      </c>
      <c r="D10" s="3">
        <v>152918</v>
      </c>
      <c r="E10" s="3">
        <v>152914</v>
      </c>
      <c r="F10" s="3">
        <v>153355</v>
      </c>
      <c r="G10" s="3">
        <v>152262</v>
      </c>
      <c r="H10" s="3">
        <v>153643</v>
      </c>
      <c r="I10" s="3">
        <v>154439</v>
      </c>
      <c r="J10" s="3">
        <v>154345</v>
      </c>
      <c r="K10" s="3">
        <v>154659</v>
      </c>
      <c r="L10" s="3">
        <v>154078</v>
      </c>
      <c r="M10" s="3">
        <v>154569</v>
      </c>
      <c r="N10" s="3">
        <v>156074</v>
      </c>
      <c r="O10" s="3">
        <v>155293</v>
      </c>
      <c r="P10" s="3">
        <v>154535</v>
      </c>
      <c r="Q10" s="3">
        <v>155288</v>
      </c>
      <c r="R10" s="3">
        <v>155038</v>
      </c>
      <c r="S10" s="3">
        <v>154650</v>
      </c>
      <c r="T10" s="3">
        <v>152781</v>
      </c>
      <c r="U10" s="3">
        <v>153913</v>
      </c>
      <c r="V10" s="3">
        <v>154664</v>
      </c>
      <c r="W10" s="3">
        <v>154634</v>
      </c>
      <c r="X10" s="3">
        <v>153683</v>
      </c>
      <c r="Y10" s="3">
        <v>153744</v>
      </c>
      <c r="Z10" s="3">
        <v>153705</v>
      </c>
      <c r="AA10" s="3">
        <v>153820</v>
      </c>
      <c r="AB10" s="3">
        <v>154292</v>
      </c>
      <c r="AC10" s="3">
        <v>154177</v>
      </c>
      <c r="AD10" s="3">
        <v>154019</v>
      </c>
      <c r="AE10" s="3">
        <v>153589</v>
      </c>
      <c r="AF10" s="3">
        <v>153300</v>
      </c>
      <c r="AG10" s="3">
        <v>153934</v>
      </c>
      <c r="AH10" s="3">
        <v>153859</v>
      </c>
      <c r="AI10" s="3">
        <v>155802</v>
      </c>
      <c r="AJ10" s="3">
        <v>154056</v>
      </c>
      <c r="AK10" s="3">
        <v>152737</v>
      </c>
      <c r="AL10" s="3">
        <v>153547</v>
      </c>
      <c r="AM10" s="3">
        <v>154845</v>
      </c>
      <c r="AN10" s="3">
        <v>154422</v>
      </c>
      <c r="AO10" s="3">
        <v>155164</v>
      </c>
      <c r="AP10" s="3">
        <v>154202</v>
      </c>
      <c r="AQ10" s="3">
        <v>154066</v>
      </c>
      <c r="AR10" s="3">
        <v>154769</v>
      </c>
      <c r="AS10" s="3">
        <v>153355</v>
      </c>
      <c r="AT10" s="3">
        <v>154382</v>
      </c>
      <c r="AU10" s="3">
        <v>154869</v>
      </c>
      <c r="AV10" s="3">
        <v>154676</v>
      </c>
      <c r="AW10" s="3">
        <v>152711</v>
      </c>
      <c r="AX10" s="3">
        <v>154747</v>
      </c>
      <c r="AY10" s="3">
        <v>154384</v>
      </c>
      <c r="AZ10" s="3">
        <v>154992</v>
      </c>
      <c r="BA10" s="3">
        <v>155235</v>
      </c>
      <c r="BB10" s="3">
        <v>155712</v>
      </c>
      <c r="BC10" s="3">
        <v>155208</v>
      </c>
      <c r="BD10" s="3">
        <v>154280</v>
      </c>
      <c r="BE10" s="3">
        <v>154889</v>
      </c>
      <c r="BF10" s="3">
        <v>154645</v>
      </c>
      <c r="BG10" s="3">
        <v>153935</v>
      </c>
      <c r="BH10" s="3">
        <v>154167</v>
      </c>
      <c r="BI10" s="3">
        <v>154683</v>
      </c>
      <c r="BJ10" s="3">
        <v>154684</v>
      </c>
      <c r="BK10" s="3">
        <v>155342</v>
      </c>
      <c r="BL10" s="3">
        <v>154628</v>
      </c>
      <c r="BM10" s="3">
        <v>155352</v>
      </c>
      <c r="BN10" s="3">
        <v>154221</v>
      </c>
      <c r="BO10" s="3">
        <v>155282</v>
      </c>
      <c r="BP10" s="3">
        <v>154754</v>
      </c>
      <c r="BQ10" s="3">
        <v>155837</v>
      </c>
      <c r="BR10" s="3">
        <v>154831</v>
      </c>
      <c r="BS10" s="3">
        <v>154818</v>
      </c>
      <c r="BT10" s="3">
        <v>154556</v>
      </c>
      <c r="BU10" s="3">
        <v>154947</v>
      </c>
      <c r="BV10" s="3">
        <v>154091</v>
      </c>
      <c r="BW10" s="3">
        <v>155384</v>
      </c>
      <c r="BX10" s="3">
        <v>154951</v>
      </c>
      <c r="BY10" s="3">
        <v>152915</v>
      </c>
      <c r="BZ10" s="3">
        <v>154474</v>
      </c>
      <c r="CA10" s="3">
        <v>154781</v>
      </c>
      <c r="CB10" s="3">
        <v>155744</v>
      </c>
      <c r="CC10" s="3">
        <v>155396</v>
      </c>
      <c r="CD10" s="3">
        <v>154806</v>
      </c>
      <c r="CE10" s="3">
        <v>155684</v>
      </c>
      <c r="CF10" s="3">
        <v>155041</v>
      </c>
      <c r="CG10" s="3">
        <v>155334</v>
      </c>
      <c r="CH10" s="3">
        <v>154947</v>
      </c>
      <c r="CI10" s="3">
        <v>155701</v>
      </c>
      <c r="CJ10" s="3">
        <v>156205</v>
      </c>
      <c r="CK10" s="3">
        <v>154573</v>
      </c>
      <c r="CL10" s="3">
        <v>156137</v>
      </c>
      <c r="CM10" s="3">
        <v>155300</v>
      </c>
      <c r="CN10" s="3">
        <v>155523</v>
      </c>
      <c r="CO10" s="3">
        <v>155431</v>
      </c>
      <c r="CP10" s="3">
        <v>155698</v>
      </c>
      <c r="CQ10" s="3">
        <v>154470</v>
      </c>
      <c r="CR10" s="3">
        <v>156073</v>
      </c>
      <c r="CS10" s="3">
        <v>154445</v>
      </c>
      <c r="CT10" s="3">
        <v>155712</v>
      </c>
      <c r="CU10" s="3">
        <v>155272</v>
      </c>
      <c r="CV10" s="3">
        <v>155918</v>
      </c>
      <c r="CW10" s="3">
        <v>154898</v>
      </c>
      <c r="CX10" s="3">
        <v>154700</v>
      </c>
      <c r="CY10" s="3">
        <v>154580</v>
      </c>
      <c r="CZ10" s="3">
        <v>155779</v>
      </c>
      <c r="DA10" s="3">
        <v>154130</v>
      </c>
      <c r="DB10" s="3">
        <v>153980</v>
      </c>
      <c r="DC10" s="3">
        <v>154822</v>
      </c>
      <c r="DD10" s="3">
        <v>152986</v>
      </c>
      <c r="DE10" s="3">
        <v>155530</v>
      </c>
      <c r="DF10" s="3">
        <v>155161</v>
      </c>
      <c r="DG10" s="3">
        <v>154884</v>
      </c>
      <c r="DH10" s="3">
        <v>154895</v>
      </c>
      <c r="DI10" s="3">
        <v>155202</v>
      </c>
      <c r="DJ10" s="3">
        <v>154245</v>
      </c>
      <c r="DK10" s="3">
        <v>155776</v>
      </c>
      <c r="DL10" s="3">
        <v>155591</v>
      </c>
      <c r="DM10" s="3">
        <v>155379</v>
      </c>
      <c r="DN10" s="3">
        <v>155804</v>
      </c>
      <c r="DO10" s="3">
        <v>154774</v>
      </c>
      <c r="DP10" s="3">
        <v>155738</v>
      </c>
      <c r="DQ10" s="3">
        <v>154371</v>
      </c>
      <c r="DR10" s="3">
        <v>154980</v>
      </c>
      <c r="DS10" s="3">
        <v>155525</v>
      </c>
    </row>
    <row r="11" spans="1:123" x14ac:dyDescent="0.2">
      <c r="A11" s="3" t="s">
        <v>16</v>
      </c>
      <c r="B11" s="3" t="s">
        <v>26</v>
      </c>
      <c r="C11" s="3">
        <v>158992</v>
      </c>
      <c r="D11" s="3">
        <v>157931</v>
      </c>
      <c r="E11" s="3">
        <v>156959</v>
      </c>
      <c r="F11" s="3">
        <v>157496</v>
      </c>
      <c r="G11" s="3">
        <v>157091</v>
      </c>
      <c r="H11" s="3">
        <v>157578</v>
      </c>
      <c r="I11" s="3">
        <v>158456</v>
      </c>
      <c r="J11" s="3">
        <v>157901</v>
      </c>
      <c r="K11" s="3">
        <v>158640</v>
      </c>
      <c r="L11" s="3">
        <v>158294</v>
      </c>
      <c r="M11" s="3">
        <v>158445</v>
      </c>
      <c r="N11" s="3">
        <v>158551</v>
      </c>
      <c r="O11" s="3">
        <v>159311</v>
      </c>
      <c r="P11" s="3">
        <v>158829</v>
      </c>
      <c r="Q11" s="3">
        <v>158400</v>
      </c>
      <c r="R11" s="3">
        <v>158678</v>
      </c>
      <c r="S11" s="3">
        <v>159281</v>
      </c>
      <c r="T11" s="3">
        <v>158065</v>
      </c>
      <c r="U11" s="3">
        <v>158316</v>
      </c>
      <c r="V11" s="3">
        <v>158669</v>
      </c>
      <c r="W11" s="3">
        <v>158901</v>
      </c>
      <c r="X11" s="3">
        <v>158046</v>
      </c>
      <c r="Y11" s="3">
        <v>157132</v>
      </c>
      <c r="Z11" s="3">
        <v>158165</v>
      </c>
      <c r="AA11" s="3">
        <v>157969</v>
      </c>
      <c r="AB11" s="3">
        <v>158430</v>
      </c>
      <c r="AC11" s="3">
        <v>158556</v>
      </c>
      <c r="AD11" s="3">
        <v>159297</v>
      </c>
      <c r="AE11" s="3">
        <v>158621</v>
      </c>
      <c r="AF11" s="3">
        <v>158924</v>
      </c>
      <c r="AG11" s="3">
        <v>156780</v>
      </c>
      <c r="AH11" s="3">
        <v>157474</v>
      </c>
      <c r="AI11" s="3">
        <v>158813</v>
      </c>
      <c r="AJ11" s="3">
        <v>158435</v>
      </c>
      <c r="AK11" s="3">
        <v>157281</v>
      </c>
      <c r="AL11" s="3">
        <v>159535</v>
      </c>
      <c r="AM11" s="3">
        <v>159121</v>
      </c>
      <c r="AN11" s="3">
        <v>158602</v>
      </c>
      <c r="AO11" s="3">
        <v>159179</v>
      </c>
      <c r="AP11" s="3">
        <v>158795</v>
      </c>
      <c r="AQ11" s="3">
        <v>159490</v>
      </c>
      <c r="AR11" s="3">
        <v>158847</v>
      </c>
      <c r="AS11" s="3">
        <v>158393</v>
      </c>
      <c r="AT11" s="3">
        <v>158767</v>
      </c>
      <c r="AU11" s="3">
        <v>159607</v>
      </c>
      <c r="AV11" s="3">
        <v>159499</v>
      </c>
      <c r="AW11" s="3">
        <v>158158</v>
      </c>
      <c r="AX11" s="3">
        <v>159086</v>
      </c>
      <c r="AY11" s="3">
        <v>159000</v>
      </c>
      <c r="AZ11" s="3">
        <v>158954</v>
      </c>
      <c r="BA11" s="3">
        <v>158841</v>
      </c>
      <c r="BB11" s="3">
        <v>159209</v>
      </c>
      <c r="BC11" s="3">
        <v>159747</v>
      </c>
      <c r="BD11" s="3">
        <v>159399</v>
      </c>
      <c r="BE11" s="3">
        <v>158961</v>
      </c>
      <c r="BF11" s="3">
        <v>158665</v>
      </c>
      <c r="BG11" s="3">
        <v>158406</v>
      </c>
      <c r="BH11" s="3">
        <v>158570</v>
      </c>
      <c r="BI11" s="3">
        <v>159587</v>
      </c>
      <c r="BJ11" s="3">
        <v>159379</v>
      </c>
      <c r="BK11" s="3">
        <v>159356</v>
      </c>
      <c r="BL11" s="3">
        <v>158927</v>
      </c>
      <c r="BM11" s="3">
        <v>159251</v>
      </c>
      <c r="BN11" s="3">
        <v>159056</v>
      </c>
      <c r="BO11" s="3">
        <v>159673</v>
      </c>
      <c r="BP11" s="3">
        <v>159098</v>
      </c>
      <c r="BQ11" s="3">
        <v>158914</v>
      </c>
      <c r="BR11" s="3">
        <v>159827</v>
      </c>
      <c r="BS11" s="3">
        <v>159095</v>
      </c>
      <c r="BT11" s="3">
        <v>159514</v>
      </c>
      <c r="BU11" s="3">
        <v>159073</v>
      </c>
      <c r="BV11" s="3">
        <v>159423</v>
      </c>
      <c r="BW11" s="3">
        <v>160478</v>
      </c>
      <c r="BX11" s="3">
        <v>159952</v>
      </c>
      <c r="BY11" s="3">
        <v>158144</v>
      </c>
      <c r="BZ11" s="3">
        <v>158974</v>
      </c>
      <c r="CA11" s="3">
        <v>159529</v>
      </c>
      <c r="CB11" s="3">
        <v>160537</v>
      </c>
      <c r="CC11" s="3">
        <v>159706</v>
      </c>
      <c r="CD11" s="3">
        <v>159394</v>
      </c>
      <c r="CE11" s="3">
        <v>159739</v>
      </c>
      <c r="CF11" s="3">
        <v>159364</v>
      </c>
      <c r="CG11" s="3">
        <v>158741</v>
      </c>
      <c r="CH11" s="3">
        <v>159094</v>
      </c>
      <c r="CI11" s="3">
        <v>159629</v>
      </c>
      <c r="CJ11" s="3">
        <v>159990</v>
      </c>
      <c r="CK11" s="3">
        <v>159812</v>
      </c>
      <c r="CL11" s="3">
        <v>159270</v>
      </c>
      <c r="CM11" s="3">
        <v>159966</v>
      </c>
      <c r="CN11" s="3">
        <v>159634</v>
      </c>
      <c r="CO11" s="3">
        <v>160188</v>
      </c>
      <c r="CP11" s="3">
        <v>160132</v>
      </c>
      <c r="CQ11" s="3">
        <v>158910</v>
      </c>
      <c r="CR11" s="3">
        <v>159388</v>
      </c>
      <c r="CS11" s="3">
        <v>159757</v>
      </c>
      <c r="CT11" s="3">
        <v>160140</v>
      </c>
      <c r="CU11" s="3">
        <v>160702</v>
      </c>
      <c r="CV11" s="3">
        <v>158112</v>
      </c>
      <c r="CW11" s="3">
        <v>159941</v>
      </c>
      <c r="CX11" s="3">
        <v>159359</v>
      </c>
      <c r="CY11" s="3">
        <v>160137</v>
      </c>
      <c r="CZ11" s="3">
        <v>159811</v>
      </c>
      <c r="DA11" s="3">
        <v>157589</v>
      </c>
      <c r="DB11" s="3">
        <v>159009</v>
      </c>
      <c r="DC11" s="3">
        <v>159599</v>
      </c>
      <c r="DD11" s="3">
        <v>158886</v>
      </c>
      <c r="DE11" s="3">
        <v>159787</v>
      </c>
      <c r="DF11" s="3">
        <v>159920</v>
      </c>
      <c r="DG11" s="3">
        <v>160380</v>
      </c>
      <c r="DH11" s="3">
        <v>160616</v>
      </c>
      <c r="DI11" s="3">
        <v>159215</v>
      </c>
      <c r="DJ11" s="3">
        <v>160764</v>
      </c>
      <c r="DK11" s="3">
        <v>159680</v>
      </c>
      <c r="DL11" s="3">
        <v>159318</v>
      </c>
      <c r="DM11" s="3">
        <v>161377</v>
      </c>
      <c r="DN11" s="3">
        <v>158672</v>
      </c>
      <c r="DO11" s="3">
        <v>159383</v>
      </c>
      <c r="DP11" s="3">
        <v>160677</v>
      </c>
      <c r="DQ11" s="3">
        <v>159663</v>
      </c>
      <c r="DR11" s="3">
        <v>160414</v>
      </c>
      <c r="DS11" s="3">
        <v>160125</v>
      </c>
    </row>
    <row r="12" spans="1:123" x14ac:dyDescent="0.2">
      <c r="A12" s="3" t="s">
        <v>17</v>
      </c>
      <c r="B12" s="3" t="s">
        <v>27</v>
      </c>
      <c r="C12" s="3">
        <v>42984</v>
      </c>
      <c r="D12" s="3">
        <v>42826</v>
      </c>
      <c r="E12" s="3">
        <v>42938</v>
      </c>
      <c r="F12" s="3">
        <v>42668</v>
      </c>
      <c r="G12" s="3">
        <v>43228</v>
      </c>
      <c r="H12" s="3">
        <v>43368</v>
      </c>
      <c r="I12" s="3">
        <v>42946</v>
      </c>
      <c r="J12" s="3">
        <v>43131</v>
      </c>
      <c r="K12" s="3">
        <v>42708</v>
      </c>
      <c r="L12" s="3">
        <v>42230</v>
      </c>
      <c r="M12" s="3">
        <v>42044</v>
      </c>
      <c r="N12" s="3">
        <v>42458</v>
      </c>
      <c r="O12" s="3">
        <v>42504</v>
      </c>
      <c r="P12" s="3">
        <v>42270</v>
      </c>
      <c r="Q12" s="3">
        <v>41768</v>
      </c>
      <c r="R12" s="3">
        <v>41639</v>
      </c>
      <c r="S12" s="3">
        <v>41576</v>
      </c>
      <c r="T12" s="3">
        <v>41089</v>
      </c>
      <c r="U12" s="3">
        <v>40925</v>
      </c>
      <c r="V12" s="3">
        <v>41269</v>
      </c>
      <c r="W12" s="3">
        <v>41101</v>
      </c>
      <c r="X12" s="3">
        <v>40670</v>
      </c>
      <c r="Y12" s="3">
        <v>40750</v>
      </c>
      <c r="Z12" s="3">
        <v>40856</v>
      </c>
      <c r="AA12" s="3">
        <v>40472</v>
      </c>
      <c r="AB12" s="3">
        <v>40579</v>
      </c>
      <c r="AC12" s="3">
        <v>40810</v>
      </c>
      <c r="AD12" s="3">
        <v>40662</v>
      </c>
      <c r="AE12" s="3">
        <v>40307</v>
      </c>
      <c r="AF12" s="3">
        <v>40706</v>
      </c>
      <c r="AG12" s="3">
        <v>40114</v>
      </c>
      <c r="AH12" s="3">
        <v>40282</v>
      </c>
      <c r="AI12" s="3">
        <v>40636</v>
      </c>
      <c r="AJ12" s="3">
        <v>39928</v>
      </c>
      <c r="AK12" s="3">
        <v>40095</v>
      </c>
      <c r="AL12" s="3">
        <v>40042</v>
      </c>
      <c r="AM12" s="3">
        <v>40371</v>
      </c>
      <c r="AN12" s="3">
        <v>40031</v>
      </c>
      <c r="AO12" s="3">
        <v>40274</v>
      </c>
      <c r="AP12" s="3">
        <v>39370</v>
      </c>
      <c r="AQ12" s="3">
        <v>40285</v>
      </c>
      <c r="AR12" s="3">
        <v>39795</v>
      </c>
      <c r="AS12" s="3">
        <v>40210</v>
      </c>
      <c r="AT12" s="3">
        <v>39346</v>
      </c>
      <c r="AU12" s="3">
        <v>40192</v>
      </c>
      <c r="AV12" s="3">
        <v>39847</v>
      </c>
      <c r="AW12" s="3">
        <v>39857</v>
      </c>
      <c r="AX12" s="3">
        <v>39337</v>
      </c>
      <c r="AY12" s="3">
        <v>39604</v>
      </c>
      <c r="AZ12" s="3">
        <v>40183</v>
      </c>
      <c r="BA12" s="3">
        <v>39596</v>
      </c>
      <c r="BB12" s="3">
        <v>39448</v>
      </c>
      <c r="BC12" s="3">
        <v>39611</v>
      </c>
      <c r="BD12" s="3">
        <v>39574</v>
      </c>
      <c r="BE12" s="3">
        <v>39135</v>
      </c>
      <c r="BF12" s="3">
        <v>39148</v>
      </c>
      <c r="BG12" s="3">
        <v>38790</v>
      </c>
      <c r="BH12" s="3">
        <v>39581</v>
      </c>
      <c r="BI12" s="3">
        <v>39653</v>
      </c>
      <c r="BJ12" s="3">
        <v>39576</v>
      </c>
      <c r="BK12" s="3">
        <v>39505</v>
      </c>
      <c r="BL12" s="3">
        <v>39248</v>
      </c>
      <c r="BM12" s="3">
        <v>39707</v>
      </c>
      <c r="BN12" s="3">
        <v>39676</v>
      </c>
      <c r="BO12" s="3">
        <v>39487</v>
      </c>
      <c r="BP12" s="3">
        <v>38955</v>
      </c>
      <c r="BQ12" s="3">
        <v>39795</v>
      </c>
      <c r="BR12" s="3">
        <v>39169</v>
      </c>
      <c r="BS12" s="3">
        <v>39493</v>
      </c>
      <c r="BT12" s="3">
        <v>39553</v>
      </c>
      <c r="BU12" s="3">
        <v>39089</v>
      </c>
      <c r="BV12" s="3">
        <v>39232</v>
      </c>
      <c r="BW12" s="3">
        <v>39291</v>
      </c>
      <c r="BX12" s="3">
        <v>39431</v>
      </c>
      <c r="BY12" s="3">
        <v>39175</v>
      </c>
      <c r="BZ12" s="3">
        <v>39065</v>
      </c>
      <c r="CA12" s="3">
        <v>39354</v>
      </c>
      <c r="CB12" s="3">
        <v>39403</v>
      </c>
      <c r="CC12" s="3">
        <v>39325</v>
      </c>
      <c r="CD12" s="3">
        <v>39087</v>
      </c>
      <c r="CE12" s="3">
        <v>38929</v>
      </c>
      <c r="CF12" s="3">
        <v>39509</v>
      </c>
      <c r="CG12" s="3">
        <v>39586</v>
      </c>
      <c r="CH12" s="3">
        <v>39291</v>
      </c>
      <c r="CI12" s="3">
        <v>39278</v>
      </c>
      <c r="CJ12" s="3">
        <v>39125</v>
      </c>
      <c r="CK12" s="3">
        <v>39206</v>
      </c>
      <c r="CL12" s="3">
        <v>39099</v>
      </c>
      <c r="CM12" s="3">
        <v>38870</v>
      </c>
      <c r="CN12" s="3">
        <v>39110</v>
      </c>
      <c r="CO12" s="3">
        <v>38847</v>
      </c>
      <c r="CP12" s="3">
        <v>38879</v>
      </c>
      <c r="CQ12" s="3">
        <v>38541</v>
      </c>
      <c r="CR12" s="3">
        <v>39410</v>
      </c>
      <c r="CS12" s="3">
        <v>38591</v>
      </c>
      <c r="CT12" s="3">
        <v>38832</v>
      </c>
      <c r="CU12" s="3">
        <v>38684</v>
      </c>
      <c r="CV12" s="3">
        <v>38666</v>
      </c>
      <c r="CW12" s="3">
        <v>38969</v>
      </c>
      <c r="CX12" s="3">
        <v>38759</v>
      </c>
      <c r="CY12" s="3">
        <v>39363</v>
      </c>
      <c r="CZ12" s="3">
        <v>39113</v>
      </c>
      <c r="DA12" s="3">
        <v>38754</v>
      </c>
      <c r="DB12" s="3">
        <v>39246</v>
      </c>
      <c r="DC12" s="3">
        <v>39219</v>
      </c>
      <c r="DD12" s="3">
        <v>38923</v>
      </c>
      <c r="DE12" s="3">
        <v>39151</v>
      </c>
      <c r="DF12" s="3">
        <v>38887</v>
      </c>
      <c r="DG12" s="3">
        <v>38930</v>
      </c>
      <c r="DH12" s="3">
        <v>39265</v>
      </c>
      <c r="DI12" s="3">
        <v>38958</v>
      </c>
      <c r="DJ12" s="3">
        <v>38620</v>
      </c>
      <c r="DK12" s="3">
        <v>39019</v>
      </c>
      <c r="DL12" s="3">
        <v>39242</v>
      </c>
      <c r="DM12" s="3">
        <v>38906</v>
      </c>
      <c r="DN12" s="3">
        <v>38948</v>
      </c>
      <c r="DO12" s="3">
        <v>39001</v>
      </c>
      <c r="DP12" s="3">
        <v>38785</v>
      </c>
      <c r="DQ12" s="3">
        <v>38893</v>
      </c>
      <c r="DR12" s="3">
        <v>38843</v>
      </c>
      <c r="DS12" s="3">
        <v>39183</v>
      </c>
    </row>
    <row r="13" spans="1:123" x14ac:dyDescent="0.2">
      <c r="A13" s="3" t="s">
        <v>18</v>
      </c>
      <c r="B13" s="3" t="s">
        <v>27</v>
      </c>
      <c r="C13" s="3">
        <v>43081</v>
      </c>
      <c r="D13" s="3">
        <v>42569</v>
      </c>
      <c r="E13" s="3">
        <v>42974</v>
      </c>
      <c r="F13" s="3">
        <v>42914</v>
      </c>
      <c r="G13" s="3">
        <v>42908</v>
      </c>
      <c r="H13" s="3">
        <v>43422</v>
      </c>
      <c r="I13" s="3">
        <v>43265</v>
      </c>
      <c r="J13" s="3">
        <v>43014</v>
      </c>
      <c r="K13" s="3">
        <v>42755</v>
      </c>
      <c r="L13" s="3">
        <v>42786</v>
      </c>
      <c r="M13" s="3">
        <v>42501</v>
      </c>
      <c r="N13" s="3">
        <v>41756</v>
      </c>
      <c r="O13" s="3">
        <v>41880</v>
      </c>
      <c r="P13" s="3">
        <v>41410</v>
      </c>
      <c r="Q13" s="3">
        <v>41478</v>
      </c>
      <c r="R13" s="3">
        <v>41662</v>
      </c>
      <c r="S13" s="3">
        <v>41422</v>
      </c>
      <c r="T13" s="3">
        <v>41208</v>
      </c>
      <c r="U13" s="3">
        <v>41264</v>
      </c>
      <c r="V13" s="3">
        <v>40621</v>
      </c>
      <c r="W13" s="3">
        <v>40761</v>
      </c>
      <c r="X13" s="3">
        <v>40802</v>
      </c>
      <c r="Y13" s="3">
        <v>40759</v>
      </c>
      <c r="Z13" s="3">
        <v>40564</v>
      </c>
      <c r="AA13" s="3">
        <v>40425</v>
      </c>
      <c r="AB13" s="3">
        <v>40291</v>
      </c>
      <c r="AC13" s="3">
        <v>40030</v>
      </c>
      <c r="AD13" s="3">
        <v>40516</v>
      </c>
      <c r="AE13" s="3">
        <v>40211</v>
      </c>
      <c r="AF13" s="3">
        <v>40191</v>
      </c>
      <c r="AG13" s="3">
        <v>40197</v>
      </c>
      <c r="AH13" s="3">
        <v>39928</v>
      </c>
      <c r="AI13" s="3">
        <v>40044</v>
      </c>
      <c r="AJ13" s="3">
        <v>40250</v>
      </c>
      <c r="AK13" s="3">
        <v>39771</v>
      </c>
      <c r="AL13" s="3">
        <v>39811</v>
      </c>
      <c r="AM13" s="3">
        <v>39820</v>
      </c>
      <c r="AN13" s="3">
        <v>39875</v>
      </c>
      <c r="AO13" s="3">
        <v>39875</v>
      </c>
      <c r="AP13" s="3">
        <v>39733</v>
      </c>
      <c r="AQ13" s="3">
        <v>40011</v>
      </c>
      <c r="AR13" s="3">
        <v>39676</v>
      </c>
      <c r="AS13" s="3">
        <v>39801</v>
      </c>
      <c r="AT13" s="3">
        <v>39578</v>
      </c>
      <c r="AU13" s="3">
        <v>39368</v>
      </c>
      <c r="AV13" s="3">
        <v>39658</v>
      </c>
      <c r="AW13" s="3">
        <v>39655</v>
      </c>
      <c r="AX13" s="3">
        <v>39594</v>
      </c>
      <c r="AY13" s="3">
        <v>39437</v>
      </c>
      <c r="AZ13" s="3">
        <v>39306</v>
      </c>
      <c r="BA13" s="3">
        <v>39649</v>
      </c>
      <c r="BB13" s="3">
        <v>39317</v>
      </c>
      <c r="BC13" s="3">
        <v>39227</v>
      </c>
      <c r="BD13" s="3">
        <v>39222</v>
      </c>
      <c r="BE13" s="3">
        <v>39094</v>
      </c>
      <c r="BF13" s="3">
        <v>39161</v>
      </c>
      <c r="BG13" s="3">
        <v>39241</v>
      </c>
      <c r="BH13" s="3">
        <v>39286</v>
      </c>
      <c r="BI13" s="3">
        <v>38830</v>
      </c>
      <c r="BJ13" s="3">
        <v>39104</v>
      </c>
      <c r="BK13" s="3">
        <v>38847</v>
      </c>
      <c r="BL13" s="3">
        <v>38999</v>
      </c>
      <c r="BM13" s="3">
        <v>38831</v>
      </c>
      <c r="BN13" s="3">
        <v>39257</v>
      </c>
      <c r="BO13" s="3">
        <v>39569</v>
      </c>
      <c r="BP13" s="3">
        <v>39251</v>
      </c>
      <c r="BQ13" s="3">
        <v>39032</v>
      </c>
      <c r="BR13" s="3">
        <v>39306</v>
      </c>
      <c r="BS13" s="3">
        <v>39195</v>
      </c>
      <c r="BT13" s="3">
        <v>39202</v>
      </c>
      <c r="BU13" s="3">
        <v>39066</v>
      </c>
      <c r="BV13" s="3">
        <v>38967</v>
      </c>
      <c r="BW13" s="3">
        <v>38714</v>
      </c>
      <c r="BX13" s="3">
        <v>39084</v>
      </c>
      <c r="BY13" s="3">
        <v>38961</v>
      </c>
      <c r="BZ13" s="3">
        <v>38739</v>
      </c>
      <c r="CA13" s="3">
        <v>38821</v>
      </c>
      <c r="CB13" s="3">
        <v>38965</v>
      </c>
      <c r="CC13" s="3">
        <v>39077</v>
      </c>
      <c r="CD13" s="3">
        <v>38825</v>
      </c>
      <c r="CE13" s="3">
        <v>39000</v>
      </c>
      <c r="CF13" s="3">
        <v>38990</v>
      </c>
      <c r="CG13" s="3">
        <v>39090</v>
      </c>
      <c r="CH13" s="3">
        <v>38958</v>
      </c>
      <c r="CI13" s="3">
        <v>38913</v>
      </c>
      <c r="CJ13" s="3">
        <v>38566</v>
      </c>
      <c r="CK13" s="3">
        <v>38766</v>
      </c>
      <c r="CL13" s="3">
        <v>38976</v>
      </c>
      <c r="CM13" s="3">
        <v>38605</v>
      </c>
      <c r="CN13" s="3">
        <v>38556</v>
      </c>
      <c r="CO13" s="3">
        <v>38884</v>
      </c>
      <c r="CP13" s="3">
        <v>39059</v>
      </c>
      <c r="CQ13" s="3">
        <v>39179</v>
      </c>
      <c r="CR13" s="3">
        <v>39334</v>
      </c>
      <c r="CS13" s="3">
        <v>38273</v>
      </c>
      <c r="CT13" s="3">
        <v>38545</v>
      </c>
      <c r="CU13" s="3">
        <v>38913</v>
      </c>
      <c r="CV13" s="3">
        <v>38335</v>
      </c>
      <c r="CW13" s="3">
        <v>38675</v>
      </c>
      <c r="CX13" s="3">
        <v>38445</v>
      </c>
      <c r="CY13" s="3">
        <v>38677</v>
      </c>
      <c r="CZ13" s="3">
        <v>38512</v>
      </c>
      <c r="DA13" s="3">
        <v>38878</v>
      </c>
      <c r="DB13" s="3">
        <v>38495</v>
      </c>
      <c r="DC13" s="3">
        <v>38457</v>
      </c>
      <c r="DD13" s="3">
        <v>38563</v>
      </c>
      <c r="DE13" s="3">
        <v>38740</v>
      </c>
      <c r="DF13" s="3">
        <v>38775</v>
      </c>
      <c r="DG13" s="3">
        <v>38773</v>
      </c>
      <c r="DH13" s="3">
        <v>38751</v>
      </c>
      <c r="DI13" s="3">
        <v>38462</v>
      </c>
      <c r="DJ13" s="3">
        <v>39146</v>
      </c>
      <c r="DK13" s="3">
        <v>38994</v>
      </c>
      <c r="DL13" s="3">
        <v>38705</v>
      </c>
      <c r="DM13" s="3">
        <v>38775</v>
      </c>
      <c r="DN13" s="3">
        <v>38699</v>
      </c>
      <c r="DO13" s="3">
        <v>38534</v>
      </c>
      <c r="DP13" s="3">
        <v>39083</v>
      </c>
      <c r="DQ13" s="3">
        <v>38781</v>
      </c>
      <c r="DR13" s="3">
        <v>38631</v>
      </c>
      <c r="DS13" s="3">
        <v>38356</v>
      </c>
    </row>
    <row r="14" spans="1:123" x14ac:dyDescent="0.2">
      <c r="A14" s="3" t="s">
        <v>19</v>
      </c>
      <c r="B14" s="3" t="s">
        <v>27</v>
      </c>
      <c r="C14" s="3">
        <v>43909</v>
      </c>
      <c r="D14" s="3">
        <v>43404</v>
      </c>
      <c r="E14" s="3">
        <v>43432</v>
      </c>
      <c r="F14" s="3">
        <v>43528</v>
      </c>
      <c r="G14" s="3">
        <v>43402</v>
      </c>
      <c r="H14" s="3">
        <v>43281</v>
      </c>
      <c r="I14" s="3">
        <v>43616</v>
      </c>
      <c r="J14" s="3">
        <v>43762</v>
      </c>
      <c r="K14" s="3">
        <v>43055</v>
      </c>
      <c r="L14" s="3">
        <v>43110</v>
      </c>
      <c r="M14" s="3">
        <v>43110</v>
      </c>
      <c r="N14" s="3">
        <v>42958</v>
      </c>
      <c r="O14" s="3">
        <v>42698</v>
      </c>
      <c r="P14" s="3">
        <v>43038</v>
      </c>
      <c r="Q14" s="3">
        <v>42830</v>
      </c>
      <c r="R14" s="3">
        <v>42203</v>
      </c>
      <c r="S14" s="3">
        <v>41728</v>
      </c>
      <c r="T14" s="3">
        <v>42208</v>
      </c>
      <c r="U14" s="3">
        <v>41908</v>
      </c>
      <c r="V14" s="3">
        <v>41785</v>
      </c>
      <c r="W14" s="3">
        <v>41721</v>
      </c>
      <c r="X14" s="3">
        <v>41694</v>
      </c>
      <c r="Y14" s="3">
        <v>41501</v>
      </c>
      <c r="Z14" s="3">
        <v>41498</v>
      </c>
      <c r="AA14" s="3">
        <v>40974</v>
      </c>
      <c r="AB14" s="3">
        <v>41101</v>
      </c>
      <c r="AC14" s="3">
        <v>40793</v>
      </c>
      <c r="AD14" s="3">
        <v>40627</v>
      </c>
      <c r="AE14" s="3">
        <v>40822</v>
      </c>
      <c r="AF14" s="3">
        <v>40835</v>
      </c>
      <c r="AG14" s="3">
        <v>40702</v>
      </c>
      <c r="AH14" s="3">
        <v>40450</v>
      </c>
      <c r="AI14" s="3">
        <v>40530</v>
      </c>
      <c r="AJ14" s="3">
        <v>40326</v>
      </c>
      <c r="AK14" s="3">
        <v>40130</v>
      </c>
      <c r="AL14" s="3">
        <v>40805</v>
      </c>
      <c r="AM14" s="3">
        <v>40659</v>
      </c>
      <c r="AN14" s="3">
        <v>40454</v>
      </c>
      <c r="AO14" s="3">
        <v>40877</v>
      </c>
      <c r="AP14" s="3">
        <v>40238</v>
      </c>
      <c r="AQ14" s="3">
        <v>40101</v>
      </c>
      <c r="AR14" s="3">
        <v>40309</v>
      </c>
      <c r="AS14" s="3">
        <v>39675</v>
      </c>
      <c r="AT14" s="3">
        <v>39968</v>
      </c>
      <c r="AU14" s="3">
        <v>40486</v>
      </c>
      <c r="AV14" s="3">
        <v>40254</v>
      </c>
      <c r="AW14" s="3">
        <v>39449</v>
      </c>
      <c r="AX14" s="3">
        <v>40172</v>
      </c>
      <c r="AY14" s="3">
        <v>40032</v>
      </c>
      <c r="AZ14" s="3">
        <v>40000</v>
      </c>
      <c r="BA14" s="3">
        <v>40336</v>
      </c>
      <c r="BB14" s="3">
        <v>40164</v>
      </c>
      <c r="BC14" s="3">
        <v>40214</v>
      </c>
      <c r="BD14" s="3">
        <v>39845</v>
      </c>
      <c r="BE14" s="3">
        <v>40314</v>
      </c>
      <c r="BF14" s="3">
        <v>40222</v>
      </c>
      <c r="BG14" s="3">
        <v>40253</v>
      </c>
      <c r="BH14" s="3">
        <v>39736</v>
      </c>
      <c r="BI14" s="3">
        <v>39809</v>
      </c>
      <c r="BJ14" s="3">
        <v>39825</v>
      </c>
      <c r="BK14" s="3">
        <v>39712</v>
      </c>
      <c r="BL14" s="3">
        <v>40051</v>
      </c>
      <c r="BM14" s="3">
        <v>40217</v>
      </c>
      <c r="BN14" s="3">
        <v>39815</v>
      </c>
      <c r="BO14" s="3">
        <v>39335</v>
      </c>
      <c r="BP14" s="3">
        <v>39666</v>
      </c>
      <c r="BQ14" s="3">
        <v>39749</v>
      </c>
      <c r="BR14" s="3">
        <v>39656</v>
      </c>
      <c r="BS14" s="3">
        <v>39697</v>
      </c>
      <c r="BT14" s="3">
        <v>39868</v>
      </c>
      <c r="BU14" s="3">
        <v>39811</v>
      </c>
      <c r="BV14" s="3">
        <v>39498</v>
      </c>
      <c r="BW14" s="3">
        <v>40224</v>
      </c>
      <c r="BX14" s="3">
        <v>39666</v>
      </c>
      <c r="BY14" s="3">
        <v>39699</v>
      </c>
      <c r="BZ14" s="3">
        <v>39844</v>
      </c>
      <c r="CA14" s="3">
        <v>39720</v>
      </c>
      <c r="CB14" s="3">
        <v>39638</v>
      </c>
      <c r="CC14" s="3">
        <v>39450</v>
      </c>
      <c r="CD14" s="3">
        <v>39897</v>
      </c>
      <c r="CE14" s="3">
        <v>39682</v>
      </c>
      <c r="CF14" s="3">
        <v>39756</v>
      </c>
      <c r="CG14" s="3">
        <v>39374</v>
      </c>
      <c r="CH14" s="3">
        <v>39901</v>
      </c>
      <c r="CI14" s="3">
        <v>39287</v>
      </c>
      <c r="CJ14" s="3">
        <v>39539</v>
      </c>
      <c r="CK14" s="3">
        <v>39381</v>
      </c>
      <c r="CL14" s="3">
        <v>39482</v>
      </c>
      <c r="CM14" s="3">
        <v>39113</v>
      </c>
      <c r="CN14" s="3">
        <v>39734</v>
      </c>
      <c r="CO14" s="3">
        <v>39505</v>
      </c>
      <c r="CP14" s="3">
        <v>39487</v>
      </c>
      <c r="CQ14" s="3">
        <v>39071</v>
      </c>
      <c r="CR14" s="3">
        <v>39704</v>
      </c>
      <c r="CS14" s="3">
        <v>39477</v>
      </c>
      <c r="CT14" s="3">
        <v>39281</v>
      </c>
      <c r="CU14" s="3">
        <v>39191</v>
      </c>
      <c r="CV14" s="3">
        <v>39235</v>
      </c>
      <c r="CW14" s="3">
        <v>39479</v>
      </c>
      <c r="CX14" s="3">
        <v>39658</v>
      </c>
      <c r="CY14" s="3">
        <v>39259</v>
      </c>
      <c r="CZ14" s="3">
        <v>39324</v>
      </c>
      <c r="DA14" s="3">
        <v>39056</v>
      </c>
      <c r="DB14" s="3">
        <v>39657</v>
      </c>
      <c r="DC14" s="3">
        <v>39083</v>
      </c>
      <c r="DD14" s="3">
        <v>39901</v>
      </c>
      <c r="DE14" s="3">
        <v>39242</v>
      </c>
      <c r="DF14" s="3">
        <v>39308</v>
      </c>
      <c r="DG14" s="3">
        <v>39255</v>
      </c>
      <c r="DH14" s="3">
        <v>38986</v>
      </c>
      <c r="DI14" s="3">
        <v>39506</v>
      </c>
      <c r="DJ14" s="3">
        <v>38918</v>
      </c>
      <c r="DK14" s="3">
        <v>39342</v>
      </c>
      <c r="DL14" s="3">
        <v>39257</v>
      </c>
      <c r="DM14" s="3">
        <v>39258</v>
      </c>
      <c r="DN14" s="3">
        <v>39009</v>
      </c>
      <c r="DO14" s="3">
        <v>39557</v>
      </c>
      <c r="DP14" s="3">
        <v>39393</v>
      </c>
      <c r="DQ14" s="3">
        <v>39119</v>
      </c>
      <c r="DR14" s="3">
        <v>38720</v>
      </c>
      <c r="DS14" s="3">
        <v>39077</v>
      </c>
    </row>
    <row r="15" spans="1:123" x14ac:dyDescent="0.2">
      <c r="A15" s="3" t="s">
        <v>20</v>
      </c>
      <c r="B15" s="3" t="s">
        <v>28</v>
      </c>
      <c r="C15" s="3">
        <v>45312</v>
      </c>
      <c r="D15" s="3">
        <v>44899</v>
      </c>
      <c r="E15" s="3">
        <v>45363</v>
      </c>
      <c r="F15" s="3">
        <v>45392</v>
      </c>
      <c r="G15" s="3">
        <v>44683</v>
      </c>
      <c r="H15" s="3">
        <v>45260</v>
      </c>
      <c r="I15" s="3">
        <v>45888</v>
      </c>
      <c r="J15" s="3">
        <v>44732</v>
      </c>
      <c r="K15" s="3">
        <v>44982</v>
      </c>
      <c r="L15" s="3">
        <v>44743</v>
      </c>
      <c r="M15" s="3">
        <v>44620</v>
      </c>
      <c r="N15" s="3">
        <v>44251</v>
      </c>
      <c r="O15" s="3">
        <v>44386</v>
      </c>
      <c r="P15" s="3">
        <v>43943</v>
      </c>
      <c r="Q15" s="3">
        <v>44112</v>
      </c>
      <c r="R15" s="3">
        <v>43972</v>
      </c>
      <c r="S15" s="3">
        <v>43563</v>
      </c>
      <c r="T15" s="3">
        <v>43516</v>
      </c>
      <c r="U15" s="3">
        <v>43705</v>
      </c>
      <c r="V15" s="3">
        <v>43157</v>
      </c>
      <c r="W15" s="3">
        <v>42670</v>
      </c>
      <c r="X15" s="3">
        <v>42733</v>
      </c>
      <c r="Y15" s="3">
        <v>43108</v>
      </c>
      <c r="Z15" s="3">
        <v>42528</v>
      </c>
      <c r="AA15" s="3">
        <v>42509</v>
      </c>
      <c r="AB15" s="3">
        <v>42353</v>
      </c>
      <c r="AC15" s="3">
        <v>42592</v>
      </c>
      <c r="AD15" s="3">
        <v>42582</v>
      </c>
      <c r="AE15" s="3">
        <v>42516</v>
      </c>
      <c r="AF15" s="3">
        <v>42344</v>
      </c>
      <c r="AG15" s="3">
        <v>42056</v>
      </c>
      <c r="AH15" s="3">
        <v>42233</v>
      </c>
      <c r="AI15" s="3">
        <v>41964</v>
      </c>
      <c r="AJ15" s="3">
        <v>41936</v>
      </c>
      <c r="AK15" s="3">
        <v>41963</v>
      </c>
      <c r="AL15" s="3">
        <v>42186</v>
      </c>
      <c r="AM15" s="3">
        <v>41877</v>
      </c>
      <c r="AN15" s="3">
        <v>41827</v>
      </c>
      <c r="AO15" s="3">
        <v>42158</v>
      </c>
      <c r="AP15" s="3">
        <v>42073</v>
      </c>
      <c r="AQ15" s="3">
        <v>41853</v>
      </c>
      <c r="AR15" s="3">
        <v>41924</v>
      </c>
      <c r="AS15" s="3">
        <v>41767</v>
      </c>
      <c r="AT15" s="3">
        <v>41982</v>
      </c>
      <c r="AU15" s="3">
        <v>41547</v>
      </c>
      <c r="AV15" s="3">
        <v>42122</v>
      </c>
      <c r="AW15" s="3">
        <v>41378</v>
      </c>
      <c r="AX15" s="3">
        <v>41838</v>
      </c>
      <c r="AY15" s="3">
        <v>41485</v>
      </c>
      <c r="AZ15" s="3">
        <v>41959</v>
      </c>
      <c r="BA15" s="3">
        <v>41776</v>
      </c>
      <c r="BB15" s="3">
        <v>40832</v>
      </c>
      <c r="BC15" s="3">
        <v>41178</v>
      </c>
      <c r="BD15" s="3">
        <v>41065</v>
      </c>
      <c r="BE15" s="3">
        <v>41603</v>
      </c>
      <c r="BF15" s="3">
        <v>41275</v>
      </c>
      <c r="BG15" s="3">
        <v>41431</v>
      </c>
      <c r="BH15" s="3">
        <v>41534</v>
      </c>
      <c r="BI15" s="3">
        <v>41280</v>
      </c>
      <c r="BJ15" s="3">
        <v>41572</v>
      </c>
      <c r="BK15" s="3">
        <v>41176</v>
      </c>
      <c r="BL15" s="3">
        <v>41974</v>
      </c>
      <c r="BM15" s="3">
        <v>41448</v>
      </c>
      <c r="BN15" s="3">
        <v>41346</v>
      </c>
      <c r="BO15" s="3">
        <v>41493</v>
      </c>
      <c r="BP15" s="3">
        <v>41324</v>
      </c>
      <c r="BQ15" s="3">
        <v>41360</v>
      </c>
      <c r="BR15" s="3">
        <v>41356</v>
      </c>
      <c r="BS15" s="3">
        <v>41314</v>
      </c>
      <c r="BT15" s="3">
        <v>40797</v>
      </c>
      <c r="BU15" s="3">
        <v>40727</v>
      </c>
      <c r="BV15" s="3">
        <v>40926</v>
      </c>
      <c r="BW15" s="3">
        <v>41653</v>
      </c>
      <c r="BX15" s="3">
        <v>41606</v>
      </c>
      <c r="BY15" s="3">
        <v>40804</v>
      </c>
      <c r="BZ15" s="3">
        <v>41123</v>
      </c>
      <c r="CA15" s="3">
        <v>41287</v>
      </c>
      <c r="CB15" s="3">
        <v>40999</v>
      </c>
      <c r="CC15" s="3">
        <v>40874</v>
      </c>
      <c r="CD15" s="3">
        <v>41202</v>
      </c>
      <c r="CE15" s="3">
        <v>40790</v>
      </c>
      <c r="CF15" s="3">
        <v>41108</v>
      </c>
      <c r="CG15" s="3">
        <v>40946</v>
      </c>
      <c r="CH15" s="3">
        <v>40870</v>
      </c>
      <c r="CI15" s="3">
        <v>41299</v>
      </c>
      <c r="CJ15" s="3">
        <v>41330</v>
      </c>
      <c r="CK15" s="3">
        <v>40758</v>
      </c>
      <c r="CL15" s="3">
        <v>40689</v>
      </c>
      <c r="CM15" s="3">
        <v>40820</v>
      </c>
      <c r="CN15" s="3">
        <v>41139</v>
      </c>
      <c r="CO15" s="3">
        <v>41137</v>
      </c>
      <c r="CP15" s="3">
        <v>41022</v>
      </c>
      <c r="CQ15" s="3">
        <v>40830</v>
      </c>
      <c r="CR15" s="3">
        <v>41144</v>
      </c>
      <c r="CS15" s="3">
        <v>41118</v>
      </c>
      <c r="CT15" s="3">
        <v>40949</v>
      </c>
      <c r="CU15" s="3">
        <v>41062</v>
      </c>
      <c r="CV15" s="3">
        <v>40767</v>
      </c>
      <c r="CW15" s="3">
        <v>40580</v>
      </c>
      <c r="CX15" s="3">
        <v>40539</v>
      </c>
      <c r="CY15" s="3">
        <v>40823</v>
      </c>
      <c r="CZ15" s="3">
        <v>40897</v>
      </c>
      <c r="DA15" s="3">
        <v>40453</v>
      </c>
      <c r="DB15" s="3">
        <v>40330</v>
      </c>
      <c r="DC15" s="3">
        <v>41316</v>
      </c>
      <c r="DD15" s="3">
        <v>40188</v>
      </c>
      <c r="DE15" s="3">
        <v>41072</v>
      </c>
      <c r="DF15" s="3">
        <v>40746</v>
      </c>
      <c r="DG15" s="3">
        <v>40955</v>
      </c>
      <c r="DH15" s="3">
        <v>40647</v>
      </c>
      <c r="DI15" s="3">
        <v>40832</v>
      </c>
      <c r="DJ15" s="3">
        <v>40415</v>
      </c>
      <c r="DK15" s="3">
        <v>41018</v>
      </c>
      <c r="DL15" s="3">
        <v>40661</v>
      </c>
      <c r="DM15" s="3">
        <v>40937</v>
      </c>
      <c r="DN15" s="3">
        <v>40724</v>
      </c>
      <c r="DO15" s="3">
        <v>41103</v>
      </c>
      <c r="DP15" s="3">
        <v>40754</v>
      </c>
      <c r="DQ15" s="3">
        <v>40770</v>
      </c>
      <c r="DR15" s="3">
        <v>40706</v>
      </c>
      <c r="DS15" s="3">
        <v>41169</v>
      </c>
    </row>
    <row r="16" spans="1:123" x14ac:dyDescent="0.2">
      <c r="A16" s="3" t="s">
        <v>21</v>
      </c>
      <c r="B16" s="3" t="s">
        <v>28</v>
      </c>
      <c r="C16" s="3">
        <v>45638</v>
      </c>
      <c r="D16" s="3">
        <v>44668</v>
      </c>
      <c r="E16" s="3">
        <v>45057</v>
      </c>
      <c r="F16" s="3">
        <v>44262</v>
      </c>
      <c r="G16" s="3">
        <v>44671</v>
      </c>
      <c r="H16" s="3">
        <v>44681</v>
      </c>
      <c r="I16" s="3">
        <v>44849</v>
      </c>
      <c r="J16" s="3">
        <v>44623</v>
      </c>
      <c r="K16" s="3">
        <v>44596</v>
      </c>
      <c r="L16" s="3">
        <v>44490</v>
      </c>
      <c r="M16" s="3">
        <v>44063</v>
      </c>
      <c r="N16" s="3">
        <v>44229</v>
      </c>
      <c r="O16" s="3">
        <v>43938</v>
      </c>
      <c r="P16" s="3">
        <v>43899</v>
      </c>
      <c r="Q16" s="3">
        <v>44100</v>
      </c>
      <c r="R16" s="3">
        <v>43476</v>
      </c>
      <c r="S16" s="3">
        <v>44272</v>
      </c>
      <c r="T16" s="3">
        <v>43254</v>
      </c>
      <c r="U16" s="3">
        <v>43232</v>
      </c>
      <c r="V16" s="3">
        <v>43487</v>
      </c>
      <c r="W16" s="3">
        <v>42954</v>
      </c>
      <c r="X16" s="3">
        <v>42918</v>
      </c>
      <c r="Y16" s="3">
        <v>42718</v>
      </c>
      <c r="Z16" s="3">
        <v>42805</v>
      </c>
      <c r="AA16" s="3">
        <v>42348</v>
      </c>
      <c r="AB16" s="3">
        <v>42569</v>
      </c>
      <c r="AC16" s="3">
        <v>42047</v>
      </c>
      <c r="AD16" s="3">
        <v>42294</v>
      </c>
      <c r="AE16" s="3">
        <v>42709</v>
      </c>
      <c r="AF16" s="3">
        <v>42426</v>
      </c>
      <c r="AG16" s="3">
        <v>42017</v>
      </c>
      <c r="AH16" s="3">
        <v>42103</v>
      </c>
      <c r="AI16" s="3">
        <v>41915</v>
      </c>
      <c r="AJ16" s="3">
        <v>41725</v>
      </c>
      <c r="AK16" s="3">
        <v>41908</v>
      </c>
      <c r="AL16" s="3">
        <v>42190</v>
      </c>
      <c r="AM16" s="3">
        <v>41936</v>
      </c>
      <c r="AN16" s="3">
        <v>41588</v>
      </c>
      <c r="AO16" s="3">
        <v>41637</v>
      </c>
      <c r="AP16" s="3">
        <v>41732</v>
      </c>
      <c r="AQ16" s="3">
        <v>41279</v>
      </c>
      <c r="AR16" s="3">
        <v>41344</v>
      </c>
      <c r="AS16" s="3">
        <v>41854</v>
      </c>
      <c r="AT16" s="3">
        <v>41723</v>
      </c>
      <c r="AU16" s="3">
        <v>41530</v>
      </c>
      <c r="AV16" s="3">
        <v>41276</v>
      </c>
      <c r="AW16" s="3">
        <v>41129</v>
      </c>
      <c r="AX16" s="3">
        <v>41318</v>
      </c>
      <c r="AY16" s="3">
        <v>41317</v>
      </c>
      <c r="AZ16" s="3">
        <v>41670</v>
      </c>
      <c r="BA16" s="3">
        <v>41278</v>
      </c>
      <c r="BB16" s="3">
        <v>41328</v>
      </c>
      <c r="BC16" s="3">
        <v>41365</v>
      </c>
      <c r="BD16" s="3">
        <v>40899</v>
      </c>
      <c r="BE16" s="3">
        <v>41497</v>
      </c>
      <c r="BF16" s="3">
        <v>41133</v>
      </c>
      <c r="BG16" s="3">
        <v>41068</v>
      </c>
      <c r="BH16" s="3">
        <v>41354</v>
      </c>
      <c r="BI16" s="3">
        <v>41084</v>
      </c>
      <c r="BJ16" s="3">
        <v>40819</v>
      </c>
      <c r="BK16" s="3">
        <v>41087</v>
      </c>
      <c r="BL16" s="3">
        <v>41574</v>
      </c>
      <c r="BM16" s="3">
        <v>41169</v>
      </c>
      <c r="BN16" s="3">
        <v>41205</v>
      </c>
      <c r="BO16" s="3">
        <v>41064</v>
      </c>
      <c r="BP16" s="3">
        <v>41011</v>
      </c>
      <c r="BQ16" s="3">
        <v>41541</v>
      </c>
      <c r="BR16" s="3">
        <v>41230</v>
      </c>
      <c r="BS16" s="3">
        <v>41436</v>
      </c>
      <c r="BT16" s="3">
        <v>41053</v>
      </c>
      <c r="BU16" s="3">
        <v>41103</v>
      </c>
      <c r="BV16" s="3">
        <v>40713</v>
      </c>
      <c r="BW16" s="3">
        <v>40708</v>
      </c>
      <c r="BX16" s="3">
        <v>40911</v>
      </c>
      <c r="BY16" s="3">
        <v>40832</v>
      </c>
      <c r="BZ16" s="3">
        <v>41094</v>
      </c>
      <c r="CA16" s="3">
        <v>40932</v>
      </c>
      <c r="CB16" s="3">
        <v>40688</v>
      </c>
      <c r="CC16" s="3">
        <v>40633</v>
      </c>
      <c r="CD16" s="3">
        <v>40418</v>
      </c>
      <c r="CE16" s="3">
        <v>41418</v>
      </c>
      <c r="CF16" s="3">
        <v>40893</v>
      </c>
      <c r="CG16" s="3">
        <v>41521</v>
      </c>
      <c r="CH16" s="3">
        <v>40986</v>
      </c>
      <c r="CI16" s="3">
        <v>40857</v>
      </c>
      <c r="CJ16" s="3">
        <v>40674</v>
      </c>
      <c r="CK16" s="3">
        <v>40830</v>
      </c>
      <c r="CL16" s="3">
        <v>41382</v>
      </c>
      <c r="CM16" s="3">
        <v>40996</v>
      </c>
      <c r="CN16" s="3">
        <v>40982</v>
      </c>
      <c r="CO16" s="3">
        <v>40501</v>
      </c>
      <c r="CP16" s="3">
        <v>40533</v>
      </c>
      <c r="CQ16" s="3">
        <v>40963</v>
      </c>
      <c r="CR16" s="3">
        <v>41141</v>
      </c>
      <c r="CS16" s="3">
        <v>40382</v>
      </c>
      <c r="CT16" s="3">
        <v>40317</v>
      </c>
      <c r="CU16" s="3">
        <v>40530</v>
      </c>
      <c r="CV16" s="3">
        <v>40662</v>
      </c>
      <c r="CW16" s="3">
        <v>40672</v>
      </c>
      <c r="CX16" s="3">
        <v>40650</v>
      </c>
      <c r="CY16" s="3">
        <v>40927</v>
      </c>
      <c r="CZ16" s="3">
        <v>41045</v>
      </c>
      <c r="DA16" s="3">
        <v>40781</v>
      </c>
      <c r="DB16" s="3">
        <v>40172</v>
      </c>
      <c r="DC16" s="3">
        <v>40704</v>
      </c>
      <c r="DD16" s="3">
        <v>40497</v>
      </c>
      <c r="DE16" s="3">
        <v>40189</v>
      </c>
      <c r="DF16" s="3">
        <v>40013</v>
      </c>
      <c r="DG16" s="3">
        <v>40463</v>
      </c>
      <c r="DH16" s="3">
        <v>40510</v>
      </c>
      <c r="DI16" s="3">
        <v>40450</v>
      </c>
      <c r="DJ16" s="3">
        <v>40178</v>
      </c>
      <c r="DK16" s="3">
        <v>40500</v>
      </c>
      <c r="DL16" s="3">
        <v>40377</v>
      </c>
      <c r="DM16" s="3">
        <v>40188</v>
      </c>
      <c r="DN16" s="3">
        <v>40594</v>
      </c>
      <c r="DO16" s="3">
        <v>40494</v>
      </c>
      <c r="DP16" s="3">
        <v>40709</v>
      </c>
      <c r="DQ16" s="3">
        <v>40568</v>
      </c>
      <c r="DR16" s="3">
        <v>40894</v>
      </c>
      <c r="DS16" s="3">
        <v>40670</v>
      </c>
    </row>
    <row r="17" spans="1:123" x14ac:dyDescent="0.2">
      <c r="A17" s="4" t="s">
        <v>22</v>
      </c>
      <c r="B17" s="3" t="s">
        <v>28</v>
      </c>
      <c r="C17" s="4">
        <v>45061</v>
      </c>
      <c r="D17" s="4">
        <v>44905</v>
      </c>
      <c r="E17" s="4">
        <v>44666</v>
      </c>
      <c r="F17" s="4">
        <v>44287</v>
      </c>
      <c r="G17" s="4">
        <v>44858</v>
      </c>
      <c r="H17" s="4">
        <v>45111</v>
      </c>
      <c r="I17" s="4">
        <v>44395</v>
      </c>
      <c r="J17" s="4">
        <v>44530</v>
      </c>
      <c r="K17" s="4">
        <v>44599</v>
      </c>
      <c r="L17" s="4">
        <v>44230</v>
      </c>
      <c r="M17" s="4">
        <v>43998</v>
      </c>
      <c r="N17" s="4">
        <v>43633</v>
      </c>
      <c r="O17" s="4">
        <v>43424</v>
      </c>
      <c r="P17" s="4">
        <v>43595</v>
      </c>
      <c r="Q17" s="4">
        <v>43347</v>
      </c>
      <c r="R17" s="4">
        <v>43904</v>
      </c>
      <c r="S17" s="4">
        <v>42934</v>
      </c>
      <c r="T17" s="4">
        <v>43046</v>
      </c>
      <c r="U17" s="4">
        <v>42474</v>
      </c>
      <c r="V17" s="4">
        <v>42466</v>
      </c>
      <c r="W17" s="4">
        <v>42713</v>
      </c>
      <c r="X17" s="4">
        <v>41973</v>
      </c>
      <c r="Y17" s="4">
        <v>42532</v>
      </c>
      <c r="Z17" s="4">
        <v>42274</v>
      </c>
      <c r="AA17" s="4">
        <v>42475</v>
      </c>
      <c r="AB17" s="4">
        <v>41496</v>
      </c>
      <c r="AC17" s="4">
        <v>41597</v>
      </c>
      <c r="AD17" s="4">
        <v>41570</v>
      </c>
      <c r="AE17" s="4">
        <v>42228</v>
      </c>
      <c r="AF17" s="4">
        <v>42145</v>
      </c>
      <c r="AG17" s="4">
        <v>41676</v>
      </c>
      <c r="AH17" s="4">
        <v>41727</v>
      </c>
      <c r="AI17" s="4">
        <v>41273</v>
      </c>
      <c r="AJ17" s="4">
        <v>41524</v>
      </c>
      <c r="AK17" s="4">
        <v>41318</v>
      </c>
      <c r="AL17" s="4">
        <v>41812</v>
      </c>
      <c r="AM17" s="4">
        <v>41562</v>
      </c>
      <c r="AN17" s="4">
        <v>40971</v>
      </c>
      <c r="AO17" s="4">
        <v>41256</v>
      </c>
      <c r="AP17" s="4">
        <v>41496</v>
      </c>
      <c r="AQ17" s="4">
        <v>41059</v>
      </c>
      <c r="AR17" s="4">
        <v>41222</v>
      </c>
      <c r="AS17" s="4">
        <v>41340</v>
      </c>
      <c r="AT17" s="4">
        <v>41381</v>
      </c>
      <c r="AU17" s="4">
        <v>41447</v>
      </c>
      <c r="AV17" s="4">
        <v>40904</v>
      </c>
      <c r="AW17" s="4">
        <v>40963</v>
      </c>
      <c r="AX17" s="4">
        <v>40962</v>
      </c>
      <c r="AY17" s="4">
        <v>40936</v>
      </c>
      <c r="AZ17" s="4">
        <v>41109</v>
      </c>
      <c r="BA17" s="4">
        <v>41123</v>
      </c>
      <c r="BB17" s="4">
        <v>40975</v>
      </c>
      <c r="BC17" s="4">
        <v>40367</v>
      </c>
      <c r="BD17" s="4">
        <v>40823</v>
      </c>
      <c r="BE17" s="4">
        <v>40658</v>
      </c>
      <c r="BF17" s="4">
        <v>40928</v>
      </c>
      <c r="BG17" s="4">
        <v>40737</v>
      </c>
      <c r="BH17" s="4">
        <v>40999</v>
      </c>
      <c r="BI17" s="4">
        <v>40798</v>
      </c>
      <c r="BJ17" s="4">
        <v>40546</v>
      </c>
      <c r="BK17" s="4">
        <v>40966</v>
      </c>
      <c r="BL17" s="4">
        <v>41013</v>
      </c>
      <c r="BM17" s="4">
        <v>40543</v>
      </c>
      <c r="BN17" s="4">
        <v>40832</v>
      </c>
      <c r="BO17" s="4">
        <v>40799</v>
      </c>
      <c r="BP17" s="4">
        <v>40804</v>
      </c>
      <c r="BQ17" s="4">
        <v>41098</v>
      </c>
      <c r="BR17" s="4">
        <v>40673</v>
      </c>
      <c r="BS17" s="4">
        <v>40414</v>
      </c>
      <c r="BT17" s="4">
        <v>40370</v>
      </c>
      <c r="BU17" s="4">
        <v>41050</v>
      </c>
      <c r="BV17" s="4">
        <v>40982</v>
      </c>
      <c r="BW17" s="4">
        <v>40343</v>
      </c>
      <c r="BX17" s="4">
        <v>40902</v>
      </c>
      <c r="BY17" s="4">
        <v>39869</v>
      </c>
      <c r="BZ17" s="4">
        <v>40283</v>
      </c>
      <c r="CA17" s="4">
        <v>40732</v>
      </c>
      <c r="CB17" s="4">
        <v>40475</v>
      </c>
      <c r="CC17" s="4">
        <v>40812</v>
      </c>
      <c r="CD17" s="4">
        <v>40387</v>
      </c>
      <c r="CE17" s="4">
        <v>40408</v>
      </c>
      <c r="CF17" s="4">
        <v>40455</v>
      </c>
      <c r="CG17" s="4">
        <v>40594</v>
      </c>
      <c r="CH17" s="4">
        <v>40747</v>
      </c>
      <c r="CI17" s="4">
        <v>40641</v>
      </c>
      <c r="CJ17" s="4">
        <v>40301</v>
      </c>
      <c r="CK17" s="4">
        <v>40589</v>
      </c>
      <c r="CL17" s="4">
        <v>40318</v>
      </c>
      <c r="CM17" s="4">
        <v>40109</v>
      </c>
      <c r="CN17" s="4">
        <v>40390</v>
      </c>
      <c r="CO17" s="4">
        <v>40061</v>
      </c>
      <c r="CP17" s="4">
        <v>40658</v>
      </c>
      <c r="CQ17" s="4">
        <v>40589</v>
      </c>
      <c r="CR17" s="4">
        <v>40362</v>
      </c>
      <c r="CS17" s="4">
        <v>39859</v>
      </c>
      <c r="CT17" s="4">
        <v>40432</v>
      </c>
      <c r="CU17" s="4">
        <v>40102</v>
      </c>
      <c r="CV17" s="4">
        <v>40094</v>
      </c>
      <c r="CW17" s="4">
        <v>40404</v>
      </c>
      <c r="CX17" s="4">
        <v>40116</v>
      </c>
      <c r="CY17" s="4">
        <v>40301</v>
      </c>
      <c r="CZ17" s="4">
        <v>40166</v>
      </c>
      <c r="DA17" s="4">
        <v>39826</v>
      </c>
      <c r="DB17" s="4">
        <v>40282</v>
      </c>
      <c r="DC17" s="4">
        <v>40088</v>
      </c>
      <c r="DD17" s="4">
        <v>40507</v>
      </c>
      <c r="DE17" s="4">
        <v>40043</v>
      </c>
      <c r="DF17" s="4">
        <v>39964</v>
      </c>
      <c r="DG17" s="4">
        <v>40173</v>
      </c>
      <c r="DH17" s="4">
        <v>39974</v>
      </c>
      <c r="DI17" s="4">
        <v>40312</v>
      </c>
      <c r="DJ17" s="4">
        <v>39652</v>
      </c>
      <c r="DK17" s="4">
        <v>40282</v>
      </c>
      <c r="DL17" s="4">
        <v>40402</v>
      </c>
      <c r="DM17" s="4">
        <v>39910</v>
      </c>
      <c r="DN17" s="4">
        <v>40156</v>
      </c>
      <c r="DO17" s="4">
        <v>39726</v>
      </c>
      <c r="DP17" s="4">
        <v>39972</v>
      </c>
      <c r="DQ17" s="4">
        <v>39965</v>
      </c>
      <c r="DR17" s="4">
        <v>39937</v>
      </c>
      <c r="DS17" s="4">
        <v>40442</v>
      </c>
    </row>
    <row r="19" spans="1:123" x14ac:dyDescent="0.2">
      <c r="A19" s="6" t="s">
        <v>32</v>
      </c>
    </row>
    <row r="20" spans="1:123" ht="16" thickBot="1" x14ac:dyDescent="0.25">
      <c r="A20" s="3" t="s">
        <v>19</v>
      </c>
      <c r="B20" s="3" t="s">
        <v>27</v>
      </c>
      <c r="C20" s="5">
        <v>43325</v>
      </c>
      <c r="D20" s="3">
        <v>42933</v>
      </c>
      <c r="E20" s="3">
        <v>43115</v>
      </c>
      <c r="F20" s="3">
        <v>43037</v>
      </c>
      <c r="G20" s="3">
        <v>43179</v>
      </c>
      <c r="H20" s="3">
        <v>43357</v>
      </c>
      <c r="I20" s="3">
        <v>43276</v>
      </c>
      <c r="J20" s="3">
        <v>43302</v>
      </c>
      <c r="K20" s="3">
        <v>42839</v>
      </c>
      <c r="L20" s="3">
        <v>42709</v>
      </c>
      <c r="M20" s="3">
        <v>42552</v>
      </c>
      <c r="N20" s="3">
        <v>42391</v>
      </c>
      <c r="O20" s="3">
        <v>42361</v>
      </c>
      <c r="P20" s="3">
        <v>42239</v>
      </c>
      <c r="Q20" s="3">
        <v>42025</v>
      </c>
      <c r="R20" s="3">
        <v>41835</v>
      </c>
      <c r="S20" s="3">
        <v>41575</v>
      </c>
      <c r="T20" s="3">
        <v>41502</v>
      </c>
      <c r="U20" s="3">
        <v>41366</v>
      </c>
      <c r="V20" s="3">
        <v>41225</v>
      </c>
      <c r="W20" s="3">
        <v>41194</v>
      </c>
      <c r="X20" s="3">
        <v>41055</v>
      </c>
      <c r="Y20" s="3">
        <v>41003</v>
      </c>
      <c r="Z20" s="3">
        <v>40973</v>
      </c>
      <c r="AA20" s="3">
        <v>40624</v>
      </c>
      <c r="AB20" s="3">
        <v>40657</v>
      </c>
      <c r="AC20" s="3">
        <v>40544</v>
      </c>
      <c r="AD20" s="3">
        <v>40602</v>
      </c>
      <c r="AE20" s="3">
        <v>40447</v>
      </c>
      <c r="AF20" s="3">
        <v>40577</v>
      </c>
      <c r="AG20" s="3">
        <v>40338</v>
      </c>
      <c r="AH20" s="3">
        <v>40220</v>
      </c>
      <c r="AI20" s="3">
        <v>40403</v>
      </c>
      <c r="AJ20" s="3">
        <v>40168</v>
      </c>
      <c r="AK20" s="3">
        <v>39999</v>
      </c>
      <c r="AL20" s="3">
        <v>40219</v>
      </c>
      <c r="AM20" s="3">
        <v>40283</v>
      </c>
      <c r="AN20" s="3">
        <v>40120</v>
      </c>
      <c r="AO20" s="3">
        <v>40342</v>
      </c>
      <c r="AP20" s="3">
        <v>39780</v>
      </c>
      <c r="AQ20" s="3">
        <v>40132</v>
      </c>
      <c r="AR20" s="3">
        <v>39927</v>
      </c>
      <c r="AS20" s="3">
        <v>39895</v>
      </c>
      <c r="AT20" s="3">
        <v>39631</v>
      </c>
      <c r="AU20" s="3">
        <v>40015</v>
      </c>
      <c r="AV20" s="3">
        <v>39920</v>
      </c>
      <c r="AW20" s="3">
        <v>39654</v>
      </c>
      <c r="AX20" s="3">
        <v>39701</v>
      </c>
      <c r="AY20" s="3">
        <v>39691</v>
      </c>
      <c r="AZ20" s="3">
        <v>39830</v>
      </c>
      <c r="BA20" s="3">
        <v>39860</v>
      </c>
      <c r="BB20" s="3">
        <v>39643</v>
      </c>
      <c r="BC20" s="3">
        <v>39684</v>
      </c>
      <c r="BD20" s="3">
        <v>39547</v>
      </c>
      <c r="BE20" s="3">
        <v>39514</v>
      </c>
      <c r="BF20" s="3">
        <v>39510</v>
      </c>
      <c r="BG20" s="3">
        <v>39428</v>
      </c>
      <c r="BH20" s="3">
        <v>39534</v>
      </c>
      <c r="BI20" s="3">
        <v>39431</v>
      </c>
      <c r="BJ20" s="3">
        <v>39502</v>
      </c>
      <c r="BK20" s="3">
        <v>39355</v>
      </c>
      <c r="BL20" s="3">
        <v>39433</v>
      </c>
      <c r="BM20" s="3">
        <v>39585</v>
      </c>
      <c r="BN20" s="3">
        <v>39583</v>
      </c>
      <c r="BO20" s="3">
        <v>39464</v>
      </c>
      <c r="BP20" s="3">
        <v>39291</v>
      </c>
      <c r="BQ20" s="3">
        <v>39525</v>
      </c>
      <c r="BR20" s="3">
        <v>39377</v>
      </c>
      <c r="BS20" s="3">
        <v>39462</v>
      </c>
      <c r="BT20" s="3">
        <v>39541</v>
      </c>
      <c r="BU20" s="3">
        <v>39322</v>
      </c>
      <c r="BV20" s="3">
        <v>39232</v>
      </c>
      <c r="BW20" s="3">
        <v>39410</v>
      </c>
      <c r="BX20" s="3">
        <v>39394</v>
      </c>
      <c r="BY20" s="3">
        <v>39278</v>
      </c>
      <c r="BZ20" s="3">
        <v>39216</v>
      </c>
      <c r="CA20" s="3">
        <v>39298</v>
      </c>
      <c r="CB20" s="3">
        <v>39335</v>
      </c>
      <c r="CC20" s="3">
        <v>39284</v>
      </c>
      <c r="CD20" s="3">
        <v>39270</v>
      </c>
      <c r="CE20" s="3">
        <v>39204</v>
      </c>
      <c r="CF20" s="3">
        <v>39418</v>
      </c>
      <c r="CG20" s="3">
        <v>39350</v>
      </c>
      <c r="CH20" s="3">
        <v>39383</v>
      </c>
      <c r="CI20" s="3">
        <v>39159</v>
      </c>
      <c r="CJ20" s="3">
        <v>39077</v>
      </c>
      <c r="CK20" s="3">
        <v>39118</v>
      </c>
      <c r="CL20" s="3">
        <v>39186</v>
      </c>
      <c r="CM20" s="3">
        <v>38863</v>
      </c>
      <c r="CN20" s="3">
        <v>39133</v>
      </c>
      <c r="CO20" s="3">
        <v>39079</v>
      </c>
      <c r="CP20" s="3">
        <v>39142</v>
      </c>
      <c r="CQ20" s="3">
        <v>38930</v>
      </c>
      <c r="CR20" s="3">
        <v>39483</v>
      </c>
      <c r="CS20" s="3">
        <v>38780</v>
      </c>
      <c r="CT20" s="3">
        <v>38886</v>
      </c>
      <c r="CU20" s="3">
        <v>38929</v>
      </c>
      <c r="CV20" s="3">
        <v>38745</v>
      </c>
      <c r="CW20" s="3">
        <v>39041</v>
      </c>
      <c r="CX20" s="3">
        <v>38954</v>
      </c>
      <c r="CY20" s="3">
        <v>39100</v>
      </c>
      <c r="CZ20" s="3">
        <v>38983</v>
      </c>
      <c r="DA20" s="3">
        <v>38896</v>
      </c>
      <c r="DB20" s="3">
        <v>39133</v>
      </c>
      <c r="DC20" s="3">
        <v>38920</v>
      </c>
      <c r="DD20" s="3">
        <v>39129</v>
      </c>
      <c r="DE20" s="3">
        <v>39044</v>
      </c>
      <c r="DF20" s="3">
        <v>38990</v>
      </c>
      <c r="DG20" s="3">
        <v>38986</v>
      </c>
      <c r="DH20" s="3">
        <v>39001</v>
      </c>
      <c r="DI20" s="3">
        <v>38975</v>
      </c>
      <c r="DJ20" s="3">
        <v>38895</v>
      </c>
      <c r="DK20" s="3">
        <v>39118</v>
      </c>
      <c r="DL20" s="3">
        <v>39068</v>
      </c>
      <c r="DM20" s="3">
        <v>38980</v>
      </c>
      <c r="DN20" s="3">
        <v>38885</v>
      </c>
      <c r="DO20" s="3">
        <v>39031</v>
      </c>
      <c r="DP20" s="3">
        <v>39087</v>
      </c>
      <c r="DQ20" s="3">
        <v>38931</v>
      </c>
      <c r="DR20" s="3">
        <v>38731</v>
      </c>
      <c r="DS20" s="3">
        <v>38872</v>
      </c>
    </row>
    <row r="21" spans="1:123" ht="16" thickBot="1" x14ac:dyDescent="0.25">
      <c r="A21" s="3" t="s">
        <v>20</v>
      </c>
      <c r="B21" s="3" t="s">
        <v>28</v>
      </c>
      <c r="C21" s="5">
        <v>45337</v>
      </c>
      <c r="D21" s="3">
        <v>44824</v>
      </c>
      <c r="E21" s="3">
        <v>45029</v>
      </c>
      <c r="F21" s="3">
        <v>44647</v>
      </c>
      <c r="G21" s="3">
        <v>44737</v>
      </c>
      <c r="H21" s="3">
        <v>45017</v>
      </c>
      <c r="I21" s="3">
        <v>45044</v>
      </c>
      <c r="J21" s="3">
        <v>44628</v>
      </c>
      <c r="K21" s="3">
        <v>44726</v>
      </c>
      <c r="L21" s="3">
        <v>44488</v>
      </c>
      <c r="M21" s="3">
        <v>44227</v>
      </c>
      <c r="N21" s="3">
        <v>44038</v>
      </c>
      <c r="O21" s="3">
        <v>43916</v>
      </c>
      <c r="P21" s="3">
        <v>43812</v>
      </c>
      <c r="Q21" s="3">
        <v>43853</v>
      </c>
      <c r="R21" s="3">
        <v>43784</v>
      </c>
      <c r="S21" s="3">
        <v>43590</v>
      </c>
      <c r="T21" s="3">
        <v>43272</v>
      </c>
      <c r="U21" s="3">
        <v>43137</v>
      </c>
      <c r="V21" s="3">
        <v>43037</v>
      </c>
      <c r="W21" s="3">
        <v>42779</v>
      </c>
      <c r="X21" s="3">
        <v>42541</v>
      </c>
      <c r="Y21" s="3">
        <v>42786</v>
      </c>
      <c r="Z21" s="3">
        <v>42536</v>
      </c>
      <c r="AA21" s="3">
        <v>42444</v>
      </c>
      <c r="AB21" s="3">
        <v>42139</v>
      </c>
      <c r="AC21" s="3">
        <v>42079</v>
      </c>
      <c r="AD21" s="3">
        <v>42149</v>
      </c>
      <c r="AE21" s="3">
        <v>42484</v>
      </c>
      <c r="AF21" s="3">
        <v>42305</v>
      </c>
      <c r="AG21" s="3">
        <v>41916</v>
      </c>
      <c r="AH21" s="3">
        <v>42021</v>
      </c>
      <c r="AI21" s="3">
        <v>41717</v>
      </c>
      <c r="AJ21" s="3">
        <v>41728</v>
      </c>
      <c r="AK21" s="3">
        <v>41730</v>
      </c>
      <c r="AL21" s="3">
        <v>42063</v>
      </c>
      <c r="AM21" s="3">
        <v>41792</v>
      </c>
      <c r="AN21" s="3">
        <v>41462</v>
      </c>
      <c r="AO21" s="3">
        <v>41684</v>
      </c>
      <c r="AP21" s="3">
        <v>41767</v>
      </c>
      <c r="AQ21" s="3">
        <v>41397</v>
      </c>
      <c r="AR21" s="3">
        <v>41497</v>
      </c>
      <c r="AS21" s="3">
        <v>41654</v>
      </c>
      <c r="AT21" s="3">
        <v>41695</v>
      </c>
      <c r="AU21" s="3">
        <v>41508</v>
      </c>
      <c r="AV21" s="3">
        <v>41434</v>
      </c>
      <c r="AW21" s="3">
        <v>41157</v>
      </c>
      <c r="AX21" s="3">
        <v>41373</v>
      </c>
      <c r="AY21" s="3">
        <v>41246</v>
      </c>
      <c r="AZ21" s="3">
        <v>41579</v>
      </c>
      <c r="BA21" s="3">
        <v>41392</v>
      </c>
      <c r="BB21" s="3">
        <v>41045</v>
      </c>
      <c r="BC21" s="3">
        <v>40970</v>
      </c>
      <c r="BD21" s="3">
        <v>40929</v>
      </c>
      <c r="BE21" s="3">
        <v>41253</v>
      </c>
      <c r="BF21" s="3">
        <v>41112</v>
      </c>
      <c r="BG21" s="3">
        <v>41079</v>
      </c>
      <c r="BH21" s="3">
        <v>41296</v>
      </c>
      <c r="BI21" s="3">
        <v>41054</v>
      </c>
      <c r="BJ21" s="3">
        <v>40979</v>
      </c>
      <c r="BK21" s="3">
        <v>41076</v>
      </c>
      <c r="BL21" s="3">
        <v>41520</v>
      </c>
      <c r="BM21" s="3">
        <v>41053</v>
      </c>
      <c r="BN21" s="3">
        <v>41128</v>
      </c>
      <c r="BO21" s="3">
        <v>41119</v>
      </c>
      <c r="BP21" s="3">
        <v>41046</v>
      </c>
      <c r="BQ21" s="3">
        <v>41333</v>
      </c>
      <c r="BR21" s="3">
        <v>41086</v>
      </c>
      <c r="BS21" s="3">
        <v>41055</v>
      </c>
      <c r="BT21" s="3">
        <v>40740</v>
      </c>
      <c r="BU21" s="3">
        <v>40960</v>
      </c>
      <c r="BV21" s="3">
        <v>40874</v>
      </c>
      <c r="BW21" s="3">
        <v>40901</v>
      </c>
      <c r="BX21" s="3">
        <v>41140</v>
      </c>
      <c r="BY21" s="3">
        <v>40502</v>
      </c>
      <c r="BZ21" s="3">
        <v>40833</v>
      </c>
      <c r="CA21" s="3">
        <v>40984</v>
      </c>
      <c r="CB21" s="3">
        <v>40721</v>
      </c>
      <c r="CC21" s="3">
        <v>40773</v>
      </c>
      <c r="CD21" s="3">
        <v>40669</v>
      </c>
      <c r="CE21" s="3">
        <v>40872</v>
      </c>
      <c r="CF21" s="3">
        <v>40819</v>
      </c>
      <c r="CG21" s="3">
        <v>41020</v>
      </c>
      <c r="CH21" s="3">
        <v>40868</v>
      </c>
      <c r="CI21" s="3">
        <v>40932</v>
      </c>
      <c r="CJ21" s="3">
        <v>40768</v>
      </c>
      <c r="CK21" s="3">
        <v>40726</v>
      </c>
      <c r="CL21" s="3">
        <v>40796</v>
      </c>
      <c r="CM21" s="3">
        <v>40642</v>
      </c>
      <c r="CN21" s="3">
        <v>40837</v>
      </c>
      <c r="CO21" s="3">
        <v>40566</v>
      </c>
      <c r="CP21" s="3">
        <v>40738</v>
      </c>
      <c r="CQ21" s="3">
        <v>40794</v>
      </c>
      <c r="CR21" s="3">
        <v>40882</v>
      </c>
      <c r="CS21" s="3">
        <v>40453</v>
      </c>
      <c r="CT21" s="3">
        <v>40566</v>
      </c>
      <c r="CU21" s="3">
        <v>40565</v>
      </c>
      <c r="CV21" s="3">
        <v>40508</v>
      </c>
      <c r="CW21" s="3">
        <v>40552</v>
      </c>
      <c r="CX21" s="3">
        <v>40435</v>
      </c>
      <c r="CY21" s="3">
        <v>40684</v>
      </c>
      <c r="CZ21" s="3">
        <v>40703</v>
      </c>
      <c r="DA21" s="3">
        <v>40353</v>
      </c>
      <c r="DB21" s="3">
        <v>40261</v>
      </c>
      <c r="DC21" s="3">
        <v>40703</v>
      </c>
      <c r="DD21" s="3">
        <v>40397</v>
      </c>
      <c r="DE21" s="3">
        <v>40435</v>
      </c>
      <c r="DF21" s="3">
        <v>40241</v>
      </c>
      <c r="DG21" s="3">
        <v>40530</v>
      </c>
      <c r="DH21" s="3">
        <v>40377</v>
      </c>
      <c r="DI21" s="3">
        <v>40531</v>
      </c>
      <c r="DJ21" s="3">
        <v>40082</v>
      </c>
      <c r="DK21" s="3">
        <v>40600</v>
      </c>
      <c r="DL21" s="3">
        <v>40480</v>
      </c>
      <c r="DM21" s="3">
        <v>40345</v>
      </c>
      <c r="DN21" s="3">
        <v>40491</v>
      </c>
      <c r="DO21" s="3">
        <v>40441</v>
      </c>
      <c r="DP21" s="3">
        <v>40478</v>
      </c>
      <c r="DQ21" s="3">
        <v>40434</v>
      </c>
      <c r="DR21" s="3">
        <v>40512</v>
      </c>
      <c r="DS21" s="3">
        <v>40760</v>
      </c>
    </row>
    <row r="26" spans="1:123" x14ac:dyDescent="0.2">
      <c r="A26" t="s">
        <v>30</v>
      </c>
    </row>
    <row r="27" spans="1:123" x14ac:dyDescent="0.2">
      <c r="A27" s="2"/>
      <c r="B27" s="2" t="s">
        <v>31</v>
      </c>
      <c r="C27" s="2">
        <f t="shared" ref="C27:AH27" si="0">C2/3600</f>
        <v>0</v>
      </c>
      <c r="D27" s="2">
        <f t="shared" si="0"/>
        <v>8.3333333333333329E-2</v>
      </c>
      <c r="E27" s="2">
        <f t="shared" si="0"/>
        <v>0.16666666666666666</v>
      </c>
      <c r="F27" s="2">
        <f t="shared" si="0"/>
        <v>0.25</v>
      </c>
      <c r="G27" s="2">
        <f t="shared" si="0"/>
        <v>0.33333333333333331</v>
      </c>
      <c r="H27" s="2">
        <f t="shared" si="0"/>
        <v>0.41666666666666669</v>
      </c>
      <c r="I27" s="2">
        <f t="shared" si="0"/>
        <v>0.5</v>
      </c>
      <c r="J27" s="2">
        <f t="shared" si="0"/>
        <v>0.58333333333333337</v>
      </c>
      <c r="K27" s="2">
        <f t="shared" si="0"/>
        <v>0.66666666666666663</v>
      </c>
      <c r="L27" s="2">
        <f t="shared" si="0"/>
        <v>0.75</v>
      </c>
      <c r="M27" s="2">
        <f t="shared" si="0"/>
        <v>0.83333333333333337</v>
      </c>
      <c r="N27" s="2">
        <f t="shared" si="0"/>
        <v>0.91666666666666663</v>
      </c>
      <c r="O27" s="2">
        <f t="shared" si="0"/>
        <v>1</v>
      </c>
      <c r="P27" s="2">
        <f t="shared" si="0"/>
        <v>1.0833333333333333</v>
      </c>
      <c r="Q27" s="2">
        <f t="shared" si="0"/>
        <v>1.1666666666666667</v>
      </c>
      <c r="R27" s="2">
        <f t="shared" si="0"/>
        <v>1.25</v>
      </c>
      <c r="S27" s="2">
        <f t="shared" si="0"/>
        <v>1.3333333333333333</v>
      </c>
      <c r="T27" s="2">
        <f t="shared" si="0"/>
        <v>1.4166666666666667</v>
      </c>
      <c r="U27" s="2">
        <f t="shared" si="0"/>
        <v>1.5</v>
      </c>
      <c r="V27" s="2">
        <f t="shared" si="0"/>
        <v>1.5833333333333333</v>
      </c>
      <c r="W27" s="2">
        <f t="shared" si="0"/>
        <v>1.6666666666666667</v>
      </c>
      <c r="X27" s="2">
        <f t="shared" si="0"/>
        <v>1.75</v>
      </c>
      <c r="Y27" s="2">
        <f t="shared" si="0"/>
        <v>1.8333333333333333</v>
      </c>
      <c r="Z27" s="2">
        <f t="shared" si="0"/>
        <v>1.9166666666666667</v>
      </c>
      <c r="AA27" s="2">
        <f t="shared" si="0"/>
        <v>2</v>
      </c>
      <c r="AB27" s="2">
        <f t="shared" si="0"/>
        <v>2.0833333333333335</v>
      </c>
      <c r="AC27" s="2">
        <f t="shared" si="0"/>
        <v>2.1666666666666665</v>
      </c>
      <c r="AD27" s="2">
        <f t="shared" si="0"/>
        <v>2.25</v>
      </c>
      <c r="AE27" s="2">
        <f t="shared" si="0"/>
        <v>2.3333333333333335</v>
      </c>
      <c r="AF27" s="2">
        <f t="shared" si="0"/>
        <v>2.4166666666666665</v>
      </c>
      <c r="AG27" s="2">
        <f t="shared" si="0"/>
        <v>2.5</v>
      </c>
      <c r="AH27" s="2">
        <f t="shared" si="0"/>
        <v>2.5833333333333335</v>
      </c>
      <c r="AI27" s="2">
        <f t="shared" ref="AI27:BN27" si="1">AI2/3600</f>
        <v>2.6666666666666665</v>
      </c>
      <c r="AJ27" s="2">
        <f t="shared" si="1"/>
        <v>2.75</v>
      </c>
      <c r="AK27" s="2">
        <f t="shared" si="1"/>
        <v>2.8333333333333335</v>
      </c>
      <c r="AL27" s="2">
        <f t="shared" si="1"/>
        <v>2.9166666666666665</v>
      </c>
      <c r="AM27" s="2">
        <f t="shared" si="1"/>
        <v>3</v>
      </c>
      <c r="AN27" s="2">
        <f t="shared" si="1"/>
        <v>3.0833333333333335</v>
      </c>
      <c r="AO27" s="2">
        <f t="shared" si="1"/>
        <v>3.1666666666666665</v>
      </c>
      <c r="AP27" s="2">
        <f t="shared" si="1"/>
        <v>3.25</v>
      </c>
      <c r="AQ27" s="2">
        <f t="shared" si="1"/>
        <v>3.3333333333333335</v>
      </c>
      <c r="AR27" s="2">
        <f t="shared" si="1"/>
        <v>3.4166666666666665</v>
      </c>
      <c r="AS27" s="2">
        <f t="shared" si="1"/>
        <v>3.5</v>
      </c>
      <c r="AT27" s="2">
        <f t="shared" si="1"/>
        <v>3.5833333333333335</v>
      </c>
      <c r="AU27" s="2">
        <f t="shared" si="1"/>
        <v>3.6666666666666665</v>
      </c>
      <c r="AV27" s="2">
        <f t="shared" si="1"/>
        <v>3.75</v>
      </c>
      <c r="AW27" s="2">
        <f t="shared" si="1"/>
        <v>3.8333333333333335</v>
      </c>
      <c r="AX27" s="2">
        <f t="shared" si="1"/>
        <v>3.9166666666666665</v>
      </c>
      <c r="AY27" s="2">
        <f t="shared" si="1"/>
        <v>4</v>
      </c>
      <c r="AZ27" s="2">
        <f t="shared" si="1"/>
        <v>4.083333333333333</v>
      </c>
      <c r="BA27" s="2">
        <f t="shared" si="1"/>
        <v>4.166666666666667</v>
      </c>
      <c r="BB27" s="2">
        <f t="shared" si="1"/>
        <v>4.25</v>
      </c>
      <c r="BC27" s="2">
        <f t="shared" si="1"/>
        <v>4.333333333333333</v>
      </c>
      <c r="BD27" s="2">
        <f t="shared" si="1"/>
        <v>4.416666666666667</v>
      </c>
      <c r="BE27" s="2">
        <f t="shared" si="1"/>
        <v>4.5</v>
      </c>
      <c r="BF27" s="2">
        <f t="shared" si="1"/>
        <v>4.583333333333333</v>
      </c>
      <c r="BG27" s="2">
        <f t="shared" si="1"/>
        <v>4.666666666666667</v>
      </c>
      <c r="BH27" s="2">
        <f t="shared" si="1"/>
        <v>4.75</v>
      </c>
      <c r="BI27" s="2">
        <f t="shared" si="1"/>
        <v>4.833333333333333</v>
      </c>
      <c r="BJ27" s="2">
        <f t="shared" si="1"/>
        <v>4.916666666666667</v>
      </c>
      <c r="BK27" s="2">
        <f t="shared" si="1"/>
        <v>5</v>
      </c>
      <c r="BL27" s="2">
        <f t="shared" si="1"/>
        <v>5.083333333333333</v>
      </c>
      <c r="BM27" s="2">
        <f t="shared" si="1"/>
        <v>5.166666666666667</v>
      </c>
      <c r="BN27" s="2">
        <f t="shared" si="1"/>
        <v>5.25</v>
      </c>
      <c r="BO27" s="2">
        <f t="shared" ref="BO27:CT27" si="2">BO2/3600</f>
        <v>5.333333333333333</v>
      </c>
      <c r="BP27" s="2">
        <f t="shared" si="2"/>
        <v>5.416666666666667</v>
      </c>
      <c r="BQ27" s="2">
        <f t="shared" si="2"/>
        <v>5.5</v>
      </c>
      <c r="BR27" s="2">
        <f t="shared" si="2"/>
        <v>5.583333333333333</v>
      </c>
      <c r="BS27" s="2">
        <f t="shared" si="2"/>
        <v>5.666666666666667</v>
      </c>
      <c r="BT27" s="2">
        <f t="shared" si="2"/>
        <v>5.75</v>
      </c>
      <c r="BU27" s="2">
        <f t="shared" si="2"/>
        <v>5.833333333333333</v>
      </c>
      <c r="BV27" s="2">
        <f t="shared" si="2"/>
        <v>5.916666666666667</v>
      </c>
      <c r="BW27" s="2">
        <f t="shared" si="2"/>
        <v>6</v>
      </c>
      <c r="BX27" s="2">
        <f t="shared" si="2"/>
        <v>6.083333333333333</v>
      </c>
      <c r="BY27" s="2">
        <f t="shared" si="2"/>
        <v>6.166666666666667</v>
      </c>
      <c r="BZ27" s="2">
        <f t="shared" si="2"/>
        <v>6.25</v>
      </c>
      <c r="CA27" s="2">
        <f t="shared" si="2"/>
        <v>6.333333333333333</v>
      </c>
      <c r="CB27" s="2">
        <f t="shared" si="2"/>
        <v>6.416666666666667</v>
      </c>
      <c r="CC27" s="2">
        <f t="shared" si="2"/>
        <v>6.5</v>
      </c>
      <c r="CD27" s="2">
        <f t="shared" si="2"/>
        <v>6.583333333333333</v>
      </c>
      <c r="CE27" s="2">
        <f t="shared" si="2"/>
        <v>6.666666666666667</v>
      </c>
      <c r="CF27" s="2">
        <f t="shared" si="2"/>
        <v>6.75</v>
      </c>
      <c r="CG27" s="2">
        <f t="shared" si="2"/>
        <v>6.833333333333333</v>
      </c>
      <c r="CH27" s="2">
        <f t="shared" si="2"/>
        <v>6.916666666666667</v>
      </c>
      <c r="CI27" s="2">
        <f t="shared" si="2"/>
        <v>7</v>
      </c>
      <c r="CJ27" s="2">
        <f t="shared" si="2"/>
        <v>7.083333333333333</v>
      </c>
      <c r="CK27" s="2">
        <f t="shared" si="2"/>
        <v>7.166666666666667</v>
      </c>
      <c r="CL27" s="2">
        <f t="shared" si="2"/>
        <v>7.25</v>
      </c>
      <c r="CM27" s="2">
        <f t="shared" si="2"/>
        <v>7.333333333333333</v>
      </c>
      <c r="CN27" s="2">
        <f t="shared" si="2"/>
        <v>7.416666666666667</v>
      </c>
      <c r="CO27" s="2">
        <f t="shared" si="2"/>
        <v>7.5</v>
      </c>
      <c r="CP27" s="2">
        <f t="shared" si="2"/>
        <v>7.583333333333333</v>
      </c>
      <c r="CQ27" s="2">
        <f t="shared" si="2"/>
        <v>7.666666666666667</v>
      </c>
      <c r="CR27" s="2">
        <f t="shared" si="2"/>
        <v>7.75</v>
      </c>
      <c r="CS27" s="2">
        <f t="shared" si="2"/>
        <v>7.833333333333333</v>
      </c>
      <c r="CT27" s="2">
        <f t="shared" si="2"/>
        <v>7.916666666666667</v>
      </c>
      <c r="CU27" s="2">
        <f t="shared" ref="CU27:DS27" si="3">CU2/3600</f>
        <v>8</v>
      </c>
      <c r="CV27" s="2">
        <f t="shared" si="3"/>
        <v>8.0833333333333339</v>
      </c>
      <c r="CW27" s="2">
        <f t="shared" si="3"/>
        <v>8.1666666666666661</v>
      </c>
      <c r="CX27" s="2">
        <f t="shared" si="3"/>
        <v>8.25</v>
      </c>
      <c r="CY27" s="2">
        <f t="shared" si="3"/>
        <v>8.3333333333333339</v>
      </c>
      <c r="CZ27" s="2">
        <f t="shared" si="3"/>
        <v>8.4166666666666661</v>
      </c>
      <c r="DA27" s="2">
        <f t="shared" si="3"/>
        <v>8.5</v>
      </c>
      <c r="DB27" s="2">
        <f t="shared" si="3"/>
        <v>8.5833333333333339</v>
      </c>
      <c r="DC27" s="2">
        <f t="shared" si="3"/>
        <v>8.6666666666666661</v>
      </c>
      <c r="DD27" s="2">
        <f t="shared" si="3"/>
        <v>8.75</v>
      </c>
      <c r="DE27" s="2">
        <f t="shared" si="3"/>
        <v>8.8333333333333339</v>
      </c>
      <c r="DF27" s="2">
        <f t="shared" si="3"/>
        <v>8.9166666666666661</v>
      </c>
      <c r="DG27" s="2">
        <f t="shared" si="3"/>
        <v>9</v>
      </c>
      <c r="DH27" s="2">
        <f t="shared" si="3"/>
        <v>9.0833333333333339</v>
      </c>
      <c r="DI27" s="2">
        <f t="shared" si="3"/>
        <v>9.1666666666666661</v>
      </c>
      <c r="DJ27" s="2">
        <f t="shared" si="3"/>
        <v>9.25</v>
      </c>
      <c r="DK27" s="2">
        <f t="shared" si="3"/>
        <v>9.3333333333333339</v>
      </c>
      <c r="DL27" s="2">
        <f t="shared" si="3"/>
        <v>9.4166666666666661</v>
      </c>
      <c r="DM27" s="2">
        <f t="shared" si="3"/>
        <v>9.5</v>
      </c>
      <c r="DN27" s="2">
        <f t="shared" si="3"/>
        <v>9.5833333333333339</v>
      </c>
      <c r="DO27" s="2">
        <f t="shared" si="3"/>
        <v>9.6666666666666661</v>
      </c>
      <c r="DP27" s="2">
        <f t="shared" si="3"/>
        <v>9.75</v>
      </c>
      <c r="DQ27" s="2">
        <f t="shared" si="3"/>
        <v>9.8333333333333339</v>
      </c>
      <c r="DR27" s="2">
        <f t="shared" si="3"/>
        <v>9.9166666666666661</v>
      </c>
      <c r="DS27" s="2">
        <f t="shared" si="3"/>
        <v>10</v>
      </c>
    </row>
    <row r="28" spans="1:123" x14ac:dyDescent="0.2">
      <c r="A28" s="3" t="s">
        <v>8</v>
      </c>
      <c r="B28" s="3" t="s">
        <v>24</v>
      </c>
      <c r="C28">
        <f t="shared" ref="C28:AH28" si="4">C3-C$20</f>
        <v>102814</v>
      </c>
      <c r="D28">
        <f t="shared" si="4"/>
        <v>102545</v>
      </c>
      <c r="E28">
        <f t="shared" si="4"/>
        <v>100633</v>
      </c>
      <c r="F28">
        <f t="shared" si="4"/>
        <v>101588</v>
      </c>
      <c r="G28">
        <f t="shared" si="4"/>
        <v>100627</v>
      </c>
      <c r="H28">
        <f t="shared" si="4"/>
        <v>100333</v>
      </c>
      <c r="I28">
        <f t="shared" si="4"/>
        <v>101680</v>
      </c>
      <c r="J28">
        <f t="shared" si="4"/>
        <v>101585</v>
      </c>
      <c r="K28">
        <f t="shared" si="4"/>
        <v>100731</v>
      </c>
      <c r="L28">
        <f t="shared" si="4"/>
        <v>101485</v>
      </c>
      <c r="M28">
        <f t="shared" si="4"/>
        <v>101912</v>
      </c>
      <c r="N28">
        <f t="shared" si="4"/>
        <v>102498</v>
      </c>
      <c r="O28">
        <f t="shared" si="4"/>
        <v>101892</v>
      </c>
      <c r="P28">
        <f t="shared" si="4"/>
        <v>101852</v>
      </c>
      <c r="Q28">
        <f t="shared" si="4"/>
        <v>102610</v>
      </c>
      <c r="R28">
        <f t="shared" si="4"/>
        <v>103789</v>
      </c>
      <c r="S28">
        <f t="shared" si="4"/>
        <v>102886</v>
      </c>
      <c r="T28">
        <f t="shared" si="4"/>
        <v>102183</v>
      </c>
      <c r="U28">
        <f t="shared" si="4"/>
        <v>102970</v>
      </c>
      <c r="V28">
        <f t="shared" si="4"/>
        <v>103181</v>
      </c>
      <c r="W28">
        <f t="shared" si="4"/>
        <v>103450</v>
      </c>
      <c r="X28">
        <f t="shared" si="4"/>
        <v>102845</v>
      </c>
      <c r="Y28">
        <f t="shared" si="4"/>
        <v>103037</v>
      </c>
      <c r="Z28">
        <f t="shared" si="4"/>
        <v>103906</v>
      </c>
      <c r="AA28">
        <f t="shared" si="4"/>
        <v>103938</v>
      </c>
      <c r="AB28">
        <f t="shared" si="4"/>
        <v>103832</v>
      </c>
      <c r="AC28">
        <f t="shared" si="4"/>
        <v>103316</v>
      </c>
      <c r="AD28">
        <f t="shared" si="4"/>
        <v>103201</v>
      </c>
      <c r="AE28">
        <f t="shared" si="4"/>
        <v>104312</v>
      </c>
      <c r="AF28">
        <f t="shared" si="4"/>
        <v>103227</v>
      </c>
      <c r="AG28">
        <f t="shared" si="4"/>
        <v>104309</v>
      </c>
      <c r="AH28">
        <f t="shared" si="4"/>
        <v>104322</v>
      </c>
      <c r="AI28">
        <f t="shared" ref="AI28:BN28" si="5">AI3-AI$20</f>
        <v>105510</v>
      </c>
      <c r="AJ28">
        <f t="shared" si="5"/>
        <v>104150</v>
      </c>
      <c r="AK28">
        <f t="shared" si="5"/>
        <v>103090</v>
      </c>
      <c r="AL28">
        <f t="shared" si="5"/>
        <v>104948</v>
      </c>
      <c r="AM28">
        <f t="shared" si="5"/>
        <v>104586</v>
      </c>
      <c r="AN28">
        <f t="shared" si="5"/>
        <v>105016</v>
      </c>
      <c r="AO28">
        <f t="shared" si="5"/>
        <v>104114</v>
      </c>
      <c r="AP28">
        <f t="shared" si="5"/>
        <v>105077</v>
      </c>
      <c r="AQ28">
        <f t="shared" si="5"/>
        <v>104590</v>
      </c>
      <c r="AR28">
        <f t="shared" si="5"/>
        <v>105276</v>
      </c>
      <c r="AS28">
        <f t="shared" si="5"/>
        <v>105633</v>
      </c>
      <c r="AT28">
        <f t="shared" si="5"/>
        <v>105271</v>
      </c>
      <c r="AU28">
        <f t="shared" si="5"/>
        <v>104731</v>
      </c>
      <c r="AV28">
        <f t="shared" si="5"/>
        <v>105729</v>
      </c>
      <c r="AW28">
        <f t="shared" si="5"/>
        <v>104619</v>
      </c>
      <c r="AX28">
        <f t="shared" si="5"/>
        <v>105181</v>
      </c>
      <c r="AY28">
        <f t="shared" si="5"/>
        <v>105337</v>
      </c>
      <c r="AZ28">
        <f t="shared" si="5"/>
        <v>105359</v>
      </c>
      <c r="BA28">
        <f t="shared" si="5"/>
        <v>105068</v>
      </c>
      <c r="BB28">
        <f t="shared" si="5"/>
        <v>105202</v>
      </c>
      <c r="BC28">
        <f t="shared" si="5"/>
        <v>105310</v>
      </c>
      <c r="BD28">
        <f t="shared" si="5"/>
        <v>105077</v>
      </c>
      <c r="BE28">
        <f t="shared" si="5"/>
        <v>105834</v>
      </c>
      <c r="BF28">
        <f t="shared" si="5"/>
        <v>106100</v>
      </c>
      <c r="BG28">
        <f t="shared" si="5"/>
        <v>105419</v>
      </c>
      <c r="BH28">
        <f t="shared" si="5"/>
        <v>105888</v>
      </c>
      <c r="BI28">
        <f t="shared" si="5"/>
        <v>105902</v>
      </c>
      <c r="BJ28">
        <f t="shared" si="5"/>
        <v>105921</v>
      </c>
      <c r="BK28">
        <f t="shared" si="5"/>
        <v>106761</v>
      </c>
      <c r="BL28">
        <f t="shared" si="5"/>
        <v>105443</v>
      </c>
      <c r="BM28">
        <f t="shared" si="5"/>
        <v>105417</v>
      </c>
      <c r="BN28">
        <f t="shared" si="5"/>
        <v>105733</v>
      </c>
      <c r="BO28">
        <f t="shared" ref="BO28:CT28" si="6">BO3-BO$20</f>
        <v>105877</v>
      </c>
      <c r="BP28">
        <f t="shared" si="6"/>
        <v>106441</v>
      </c>
      <c r="BQ28">
        <f t="shared" si="6"/>
        <v>107157</v>
      </c>
      <c r="BR28">
        <f t="shared" si="6"/>
        <v>106155</v>
      </c>
      <c r="BS28">
        <f t="shared" si="6"/>
        <v>105927</v>
      </c>
      <c r="BT28">
        <f t="shared" si="6"/>
        <v>105707</v>
      </c>
      <c r="BU28">
        <f t="shared" si="6"/>
        <v>106501</v>
      </c>
      <c r="BV28">
        <f t="shared" si="6"/>
        <v>106763</v>
      </c>
      <c r="BW28">
        <f t="shared" si="6"/>
        <v>108034</v>
      </c>
      <c r="BX28">
        <f t="shared" si="6"/>
        <v>106568</v>
      </c>
      <c r="BY28">
        <f t="shared" si="6"/>
        <v>106338</v>
      </c>
      <c r="BZ28">
        <f t="shared" si="6"/>
        <v>105606</v>
      </c>
      <c r="CA28">
        <f t="shared" si="6"/>
        <v>106475</v>
      </c>
      <c r="CB28">
        <f t="shared" si="6"/>
        <v>107070</v>
      </c>
      <c r="CC28">
        <f t="shared" si="6"/>
        <v>106428</v>
      </c>
      <c r="CD28">
        <f t="shared" si="6"/>
        <v>105880</v>
      </c>
      <c r="CE28">
        <f t="shared" si="6"/>
        <v>107331</v>
      </c>
      <c r="CF28">
        <f t="shared" si="6"/>
        <v>106592</v>
      </c>
      <c r="CG28">
        <f t="shared" si="6"/>
        <v>106516</v>
      </c>
      <c r="CH28">
        <f t="shared" si="6"/>
        <v>106398</v>
      </c>
      <c r="CI28">
        <f t="shared" si="6"/>
        <v>106594</v>
      </c>
      <c r="CJ28">
        <f t="shared" si="6"/>
        <v>107503</v>
      </c>
      <c r="CK28">
        <f t="shared" si="6"/>
        <v>106459</v>
      </c>
      <c r="CL28">
        <f t="shared" si="6"/>
        <v>105027</v>
      </c>
      <c r="CM28">
        <f t="shared" si="6"/>
        <v>106791</v>
      </c>
      <c r="CN28">
        <f t="shared" si="6"/>
        <v>106641</v>
      </c>
      <c r="CO28">
        <f t="shared" si="6"/>
        <v>106057</v>
      </c>
      <c r="CP28">
        <f t="shared" si="6"/>
        <v>107259</v>
      </c>
      <c r="CQ28">
        <f t="shared" si="6"/>
        <v>105539</v>
      </c>
      <c r="CR28">
        <f t="shared" si="6"/>
        <v>106894</v>
      </c>
      <c r="CS28">
        <f t="shared" si="6"/>
        <v>106821</v>
      </c>
      <c r="CT28">
        <f t="shared" si="6"/>
        <v>107310</v>
      </c>
      <c r="CU28">
        <f t="shared" ref="CU28:DS28" si="7">CU3-CU$20</f>
        <v>106678</v>
      </c>
      <c r="CV28">
        <f t="shared" si="7"/>
        <v>106355</v>
      </c>
      <c r="CW28">
        <f t="shared" si="7"/>
        <v>106497</v>
      </c>
      <c r="CX28">
        <f t="shared" si="7"/>
        <v>106132</v>
      </c>
      <c r="CY28">
        <f t="shared" si="7"/>
        <v>106452</v>
      </c>
      <c r="CZ28">
        <f t="shared" si="7"/>
        <v>106186</v>
      </c>
      <c r="DA28">
        <f t="shared" si="7"/>
        <v>105428</v>
      </c>
      <c r="DB28">
        <f t="shared" si="7"/>
        <v>107102</v>
      </c>
      <c r="DC28">
        <f t="shared" si="7"/>
        <v>107284</v>
      </c>
      <c r="DD28">
        <f t="shared" si="7"/>
        <v>106455</v>
      </c>
      <c r="DE28">
        <f t="shared" si="7"/>
        <v>107327</v>
      </c>
      <c r="DF28">
        <f t="shared" si="7"/>
        <v>107525</v>
      </c>
      <c r="DG28">
        <f t="shared" si="7"/>
        <v>108246</v>
      </c>
      <c r="DH28">
        <f t="shared" si="7"/>
        <v>107184</v>
      </c>
      <c r="DI28">
        <f t="shared" si="7"/>
        <v>105685</v>
      </c>
      <c r="DJ28">
        <f t="shared" si="7"/>
        <v>106686</v>
      </c>
      <c r="DK28">
        <f t="shared" si="7"/>
        <v>106603</v>
      </c>
      <c r="DL28">
        <f t="shared" si="7"/>
        <v>106099</v>
      </c>
      <c r="DM28">
        <f t="shared" si="7"/>
        <v>107513</v>
      </c>
      <c r="DN28">
        <f t="shared" si="7"/>
        <v>107077</v>
      </c>
      <c r="DO28">
        <f t="shared" si="7"/>
        <v>106871</v>
      </c>
      <c r="DP28">
        <f t="shared" si="7"/>
        <v>106332</v>
      </c>
      <c r="DQ28">
        <f t="shared" si="7"/>
        <v>107190</v>
      </c>
      <c r="DR28">
        <f t="shared" si="7"/>
        <v>106955</v>
      </c>
      <c r="DS28">
        <f t="shared" si="7"/>
        <v>107139</v>
      </c>
    </row>
    <row r="29" spans="1:123" x14ac:dyDescent="0.2">
      <c r="A29" s="3" t="s">
        <v>9</v>
      </c>
      <c r="B29" s="3" t="s">
        <v>24</v>
      </c>
      <c r="C29">
        <f t="shared" ref="C29:AH29" si="8">C4-C$20</f>
        <v>103743</v>
      </c>
      <c r="D29">
        <f t="shared" si="8"/>
        <v>101448</v>
      </c>
      <c r="E29">
        <f t="shared" si="8"/>
        <v>100750</v>
      </c>
      <c r="F29">
        <f t="shared" si="8"/>
        <v>101275</v>
      </c>
      <c r="G29">
        <f t="shared" si="8"/>
        <v>100987</v>
      </c>
      <c r="H29">
        <f t="shared" si="8"/>
        <v>101327</v>
      </c>
      <c r="I29">
        <f t="shared" si="8"/>
        <v>101169</v>
      </c>
      <c r="J29">
        <f t="shared" si="8"/>
        <v>101192</v>
      </c>
      <c r="K29">
        <f t="shared" si="8"/>
        <v>102847</v>
      </c>
      <c r="L29">
        <f t="shared" si="8"/>
        <v>103665</v>
      </c>
      <c r="M29">
        <f t="shared" si="8"/>
        <v>103277</v>
      </c>
      <c r="N29">
        <f t="shared" si="8"/>
        <v>103373</v>
      </c>
      <c r="O29">
        <f t="shared" si="8"/>
        <v>103983</v>
      </c>
      <c r="P29">
        <f t="shared" si="8"/>
        <v>102993</v>
      </c>
      <c r="Q29">
        <f t="shared" si="8"/>
        <v>103390</v>
      </c>
      <c r="R29">
        <f t="shared" si="8"/>
        <v>102949</v>
      </c>
      <c r="S29">
        <f t="shared" si="8"/>
        <v>103822</v>
      </c>
      <c r="T29">
        <f t="shared" si="8"/>
        <v>104257</v>
      </c>
      <c r="U29">
        <f t="shared" si="8"/>
        <v>103156</v>
      </c>
      <c r="V29">
        <f t="shared" si="8"/>
        <v>103167</v>
      </c>
      <c r="W29">
        <f t="shared" si="8"/>
        <v>104418</v>
      </c>
      <c r="X29">
        <f t="shared" si="8"/>
        <v>103919</v>
      </c>
      <c r="Y29">
        <f t="shared" si="8"/>
        <v>104124</v>
      </c>
      <c r="Z29">
        <f t="shared" si="8"/>
        <v>104375</v>
      </c>
      <c r="AA29">
        <f t="shared" si="8"/>
        <v>103759</v>
      </c>
      <c r="AB29">
        <f t="shared" si="8"/>
        <v>104434</v>
      </c>
      <c r="AC29">
        <f t="shared" si="8"/>
        <v>104365</v>
      </c>
      <c r="AD29">
        <f t="shared" si="8"/>
        <v>104227</v>
      </c>
      <c r="AE29">
        <f t="shared" si="8"/>
        <v>103622</v>
      </c>
      <c r="AF29">
        <f t="shared" si="8"/>
        <v>104047</v>
      </c>
      <c r="AG29">
        <f t="shared" si="8"/>
        <v>102701</v>
      </c>
      <c r="AH29">
        <f t="shared" si="8"/>
        <v>104792</v>
      </c>
      <c r="AI29">
        <f t="shared" ref="AI29:BN29" si="9">AI4-AI$20</f>
        <v>105846</v>
      </c>
      <c r="AJ29">
        <f t="shared" si="9"/>
        <v>103799</v>
      </c>
      <c r="AK29">
        <f t="shared" si="9"/>
        <v>104363</v>
      </c>
      <c r="AL29">
        <f t="shared" si="9"/>
        <v>104244</v>
      </c>
      <c r="AM29">
        <f t="shared" si="9"/>
        <v>104688</v>
      </c>
      <c r="AN29">
        <f t="shared" si="9"/>
        <v>104773</v>
      </c>
      <c r="AO29">
        <f t="shared" si="9"/>
        <v>105644</v>
      </c>
      <c r="AP29">
        <f t="shared" si="9"/>
        <v>104090</v>
      </c>
      <c r="AQ29">
        <f t="shared" si="9"/>
        <v>104454</v>
      </c>
      <c r="AR29">
        <f t="shared" si="9"/>
        <v>105568</v>
      </c>
      <c r="AS29">
        <f t="shared" si="9"/>
        <v>105456</v>
      </c>
      <c r="AT29">
        <f t="shared" si="9"/>
        <v>104556</v>
      </c>
      <c r="AU29">
        <f t="shared" si="9"/>
        <v>105526</v>
      </c>
      <c r="AV29">
        <f t="shared" si="9"/>
        <v>105094</v>
      </c>
      <c r="AW29">
        <f t="shared" si="9"/>
        <v>104452</v>
      </c>
      <c r="AX29">
        <f t="shared" si="9"/>
        <v>105577</v>
      </c>
      <c r="AY29">
        <f t="shared" si="9"/>
        <v>105139</v>
      </c>
      <c r="AZ29">
        <f t="shared" si="9"/>
        <v>105155</v>
      </c>
      <c r="BA29">
        <f t="shared" si="9"/>
        <v>105470</v>
      </c>
      <c r="BB29">
        <f t="shared" si="9"/>
        <v>105753</v>
      </c>
      <c r="BC29">
        <f t="shared" si="9"/>
        <v>105367</v>
      </c>
      <c r="BD29">
        <f t="shared" si="9"/>
        <v>105816</v>
      </c>
      <c r="BE29">
        <f t="shared" si="9"/>
        <v>105529</v>
      </c>
      <c r="BF29">
        <f t="shared" si="9"/>
        <v>105914</v>
      </c>
      <c r="BG29">
        <f t="shared" si="9"/>
        <v>106071</v>
      </c>
      <c r="BH29">
        <f t="shared" si="9"/>
        <v>105065</v>
      </c>
      <c r="BI29">
        <f t="shared" si="9"/>
        <v>104832</v>
      </c>
      <c r="BJ29">
        <f t="shared" si="9"/>
        <v>105571</v>
      </c>
      <c r="BK29">
        <f t="shared" si="9"/>
        <v>106637</v>
      </c>
      <c r="BL29">
        <f t="shared" si="9"/>
        <v>104511</v>
      </c>
      <c r="BM29">
        <f t="shared" si="9"/>
        <v>105049</v>
      </c>
      <c r="BN29">
        <f t="shared" si="9"/>
        <v>105986</v>
      </c>
      <c r="BO29">
        <f t="shared" ref="BO29:CT29" si="10">BO4-BO$20</f>
        <v>105916</v>
      </c>
      <c r="BP29">
        <f t="shared" si="10"/>
        <v>105793</v>
      </c>
      <c r="BQ29">
        <f t="shared" si="10"/>
        <v>106039</v>
      </c>
      <c r="BR29">
        <f t="shared" si="10"/>
        <v>104966</v>
      </c>
      <c r="BS29">
        <f t="shared" si="10"/>
        <v>105631</v>
      </c>
      <c r="BT29">
        <f t="shared" si="10"/>
        <v>106936</v>
      </c>
      <c r="BU29">
        <f t="shared" si="10"/>
        <v>106392</v>
      </c>
      <c r="BV29">
        <f t="shared" si="10"/>
        <v>105799</v>
      </c>
      <c r="BW29">
        <f t="shared" si="10"/>
        <v>106722</v>
      </c>
      <c r="BX29">
        <f t="shared" si="10"/>
        <v>105322</v>
      </c>
      <c r="BY29">
        <f t="shared" si="10"/>
        <v>104062</v>
      </c>
      <c r="BZ29">
        <f t="shared" si="10"/>
        <v>105153</v>
      </c>
      <c r="CA29">
        <f t="shared" si="10"/>
        <v>106210</v>
      </c>
      <c r="CB29">
        <f t="shared" si="10"/>
        <v>105994</v>
      </c>
      <c r="CC29">
        <f t="shared" si="10"/>
        <v>106890</v>
      </c>
      <c r="CD29">
        <f t="shared" si="10"/>
        <v>105013</v>
      </c>
      <c r="CE29">
        <f t="shared" si="10"/>
        <v>107480</v>
      </c>
      <c r="CF29">
        <f t="shared" si="10"/>
        <v>105278</v>
      </c>
      <c r="CG29">
        <f t="shared" si="10"/>
        <v>105358</v>
      </c>
      <c r="CH29">
        <f t="shared" si="10"/>
        <v>106046</v>
      </c>
      <c r="CI29">
        <f t="shared" si="10"/>
        <v>106156</v>
      </c>
      <c r="CJ29">
        <f t="shared" si="10"/>
        <v>105178</v>
      </c>
      <c r="CK29">
        <f t="shared" si="10"/>
        <v>106669</v>
      </c>
      <c r="CL29">
        <f t="shared" si="10"/>
        <v>107453</v>
      </c>
      <c r="CM29">
        <f t="shared" si="10"/>
        <v>106935</v>
      </c>
      <c r="CN29">
        <f t="shared" si="10"/>
        <v>105358</v>
      </c>
      <c r="CO29">
        <f t="shared" si="10"/>
        <v>106495</v>
      </c>
      <c r="CP29">
        <f t="shared" si="10"/>
        <v>107220</v>
      </c>
      <c r="CQ29">
        <f t="shared" si="10"/>
        <v>105646</v>
      </c>
      <c r="CR29">
        <f t="shared" si="10"/>
        <v>105534</v>
      </c>
      <c r="CS29">
        <f t="shared" si="10"/>
        <v>106898</v>
      </c>
      <c r="CT29">
        <f t="shared" si="10"/>
        <v>106395</v>
      </c>
      <c r="CU29">
        <f t="shared" ref="CU29:DS29" si="11">CU4-CU$20</f>
        <v>107483</v>
      </c>
      <c r="CV29">
        <f t="shared" si="11"/>
        <v>105973</v>
      </c>
      <c r="CW29">
        <f t="shared" si="11"/>
        <v>105711</v>
      </c>
      <c r="CX29">
        <f t="shared" si="11"/>
        <v>105890</v>
      </c>
      <c r="CY29">
        <f t="shared" si="11"/>
        <v>106268</v>
      </c>
      <c r="CZ29">
        <f t="shared" si="11"/>
        <v>106971</v>
      </c>
      <c r="DA29">
        <f t="shared" si="11"/>
        <v>105340</v>
      </c>
      <c r="DB29">
        <f t="shared" si="11"/>
        <v>106781</v>
      </c>
      <c r="DC29">
        <f t="shared" si="11"/>
        <v>105838</v>
      </c>
      <c r="DD29">
        <f t="shared" si="11"/>
        <v>105352</v>
      </c>
      <c r="DE29">
        <f t="shared" si="11"/>
        <v>107902</v>
      </c>
      <c r="DF29">
        <f t="shared" si="11"/>
        <v>105834</v>
      </c>
      <c r="DG29">
        <f t="shared" si="11"/>
        <v>107188</v>
      </c>
      <c r="DH29">
        <f t="shared" si="11"/>
        <v>108188</v>
      </c>
      <c r="DI29">
        <f t="shared" si="11"/>
        <v>107131</v>
      </c>
      <c r="DJ29">
        <f t="shared" si="11"/>
        <v>106096</v>
      </c>
      <c r="DK29">
        <f t="shared" si="11"/>
        <v>105830</v>
      </c>
      <c r="DL29">
        <f t="shared" si="11"/>
        <v>107024</v>
      </c>
      <c r="DM29">
        <f t="shared" si="11"/>
        <v>106410</v>
      </c>
      <c r="DN29">
        <f t="shared" si="11"/>
        <v>107027</v>
      </c>
      <c r="DO29">
        <f t="shared" si="11"/>
        <v>106869</v>
      </c>
      <c r="DP29">
        <f t="shared" si="11"/>
        <v>106821</v>
      </c>
      <c r="DQ29">
        <f t="shared" si="11"/>
        <v>107199</v>
      </c>
      <c r="DR29">
        <f t="shared" si="11"/>
        <v>107139</v>
      </c>
      <c r="DS29">
        <f t="shared" si="11"/>
        <v>108604</v>
      </c>
    </row>
    <row r="30" spans="1:123" x14ac:dyDescent="0.2">
      <c r="A30" s="3" t="s">
        <v>10</v>
      </c>
      <c r="B30" s="3" t="s">
        <v>24</v>
      </c>
      <c r="C30">
        <f t="shared" ref="C30:AH30" si="12">C5-C$20</f>
        <v>110422</v>
      </c>
      <c r="D30">
        <f t="shared" si="12"/>
        <v>108923</v>
      </c>
      <c r="E30">
        <f t="shared" si="12"/>
        <v>108008</v>
      </c>
      <c r="F30">
        <f t="shared" si="12"/>
        <v>107920</v>
      </c>
      <c r="G30">
        <f t="shared" si="12"/>
        <v>107726</v>
      </c>
      <c r="H30">
        <f t="shared" si="12"/>
        <v>108139</v>
      </c>
      <c r="I30">
        <f t="shared" si="12"/>
        <v>109213</v>
      </c>
      <c r="J30">
        <f t="shared" si="12"/>
        <v>108243</v>
      </c>
      <c r="K30">
        <f t="shared" si="12"/>
        <v>109485</v>
      </c>
      <c r="L30">
        <f t="shared" si="12"/>
        <v>107935</v>
      </c>
      <c r="M30">
        <f t="shared" si="12"/>
        <v>109908</v>
      </c>
      <c r="N30">
        <f t="shared" si="12"/>
        <v>109825</v>
      </c>
      <c r="O30">
        <f t="shared" si="12"/>
        <v>109590</v>
      </c>
      <c r="P30">
        <f t="shared" si="12"/>
        <v>109324</v>
      </c>
      <c r="Q30">
        <f t="shared" si="12"/>
        <v>110374</v>
      </c>
      <c r="R30">
        <f t="shared" si="12"/>
        <v>110564</v>
      </c>
      <c r="S30">
        <f t="shared" si="12"/>
        <v>111331</v>
      </c>
      <c r="T30">
        <f t="shared" si="12"/>
        <v>109702</v>
      </c>
      <c r="U30">
        <f t="shared" si="12"/>
        <v>109861</v>
      </c>
      <c r="V30">
        <f t="shared" si="12"/>
        <v>110711</v>
      </c>
      <c r="W30">
        <f t="shared" si="12"/>
        <v>111508</v>
      </c>
      <c r="X30">
        <f t="shared" si="12"/>
        <v>111210</v>
      </c>
      <c r="Y30">
        <f t="shared" si="12"/>
        <v>111481</v>
      </c>
      <c r="Z30">
        <f t="shared" si="12"/>
        <v>111523</v>
      </c>
      <c r="AA30">
        <f t="shared" si="12"/>
        <v>110840</v>
      </c>
      <c r="AB30">
        <f t="shared" si="12"/>
        <v>110969</v>
      </c>
      <c r="AC30">
        <f t="shared" si="12"/>
        <v>111213</v>
      </c>
      <c r="AD30">
        <f t="shared" si="12"/>
        <v>110980</v>
      </c>
      <c r="AE30">
        <f t="shared" si="12"/>
        <v>111942</v>
      </c>
      <c r="AF30">
        <f t="shared" si="12"/>
        <v>110125</v>
      </c>
      <c r="AG30">
        <f t="shared" si="12"/>
        <v>110254</v>
      </c>
      <c r="AH30">
        <f t="shared" si="12"/>
        <v>111457</v>
      </c>
      <c r="AI30">
        <f t="shared" ref="AI30:BN30" si="13">AI5-AI$20</f>
        <v>112483</v>
      </c>
      <c r="AJ30">
        <f t="shared" si="13"/>
        <v>112332</v>
      </c>
      <c r="AK30">
        <f t="shared" si="13"/>
        <v>111037</v>
      </c>
      <c r="AL30">
        <f t="shared" si="13"/>
        <v>111287</v>
      </c>
      <c r="AM30">
        <f t="shared" si="13"/>
        <v>111759</v>
      </c>
      <c r="AN30">
        <f t="shared" si="13"/>
        <v>111887</v>
      </c>
      <c r="AO30">
        <f t="shared" si="13"/>
        <v>111417</v>
      </c>
      <c r="AP30">
        <f t="shared" si="13"/>
        <v>111995</v>
      </c>
      <c r="AQ30">
        <f t="shared" si="13"/>
        <v>111887</v>
      </c>
      <c r="AR30">
        <f t="shared" si="13"/>
        <v>111513</v>
      </c>
      <c r="AS30">
        <f t="shared" si="13"/>
        <v>111891</v>
      </c>
      <c r="AT30">
        <f t="shared" si="13"/>
        <v>111536</v>
      </c>
      <c r="AU30">
        <f t="shared" si="13"/>
        <v>110972</v>
      </c>
      <c r="AV30">
        <f t="shared" si="13"/>
        <v>111958</v>
      </c>
      <c r="AW30">
        <f t="shared" si="13"/>
        <v>110804</v>
      </c>
      <c r="AX30">
        <f t="shared" si="13"/>
        <v>111293</v>
      </c>
      <c r="AY30">
        <f t="shared" si="13"/>
        <v>111030</v>
      </c>
      <c r="AZ30">
        <f t="shared" si="13"/>
        <v>113101</v>
      </c>
      <c r="BA30">
        <f t="shared" si="13"/>
        <v>111705</v>
      </c>
      <c r="BB30">
        <f t="shared" si="13"/>
        <v>111479</v>
      </c>
      <c r="BC30">
        <f t="shared" si="13"/>
        <v>112658</v>
      </c>
      <c r="BD30">
        <f t="shared" si="13"/>
        <v>112155</v>
      </c>
      <c r="BE30">
        <f t="shared" si="13"/>
        <v>113730</v>
      </c>
      <c r="BF30">
        <f t="shared" si="13"/>
        <v>111902</v>
      </c>
      <c r="BG30">
        <f t="shared" si="13"/>
        <v>111910</v>
      </c>
      <c r="BH30">
        <f t="shared" si="13"/>
        <v>112465</v>
      </c>
      <c r="BI30">
        <f t="shared" si="13"/>
        <v>113003</v>
      </c>
      <c r="BJ30">
        <f t="shared" si="13"/>
        <v>112546</v>
      </c>
      <c r="BK30">
        <f t="shared" si="13"/>
        <v>112785</v>
      </c>
      <c r="BL30">
        <f t="shared" si="13"/>
        <v>112519</v>
      </c>
      <c r="BM30">
        <f t="shared" si="13"/>
        <v>112246</v>
      </c>
      <c r="BN30">
        <f t="shared" si="13"/>
        <v>112688</v>
      </c>
      <c r="BO30">
        <f t="shared" ref="BO30:CT30" si="14">BO5-BO$20</f>
        <v>112186</v>
      </c>
      <c r="BP30">
        <f t="shared" si="14"/>
        <v>112534</v>
      </c>
      <c r="BQ30">
        <f t="shared" si="14"/>
        <v>112920</v>
      </c>
      <c r="BR30">
        <f t="shared" si="14"/>
        <v>112569</v>
      </c>
      <c r="BS30">
        <f t="shared" si="14"/>
        <v>112665</v>
      </c>
      <c r="BT30">
        <f t="shared" si="14"/>
        <v>112101</v>
      </c>
      <c r="BU30">
        <f t="shared" si="14"/>
        <v>112994</v>
      </c>
      <c r="BV30">
        <f t="shared" si="14"/>
        <v>112849</v>
      </c>
      <c r="BW30">
        <f t="shared" si="14"/>
        <v>113558</v>
      </c>
      <c r="BX30">
        <f t="shared" si="14"/>
        <v>113763</v>
      </c>
      <c r="BY30">
        <f t="shared" si="14"/>
        <v>111612</v>
      </c>
      <c r="BZ30">
        <f t="shared" si="14"/>
        <v>112432</v>
      </c>
      <c r="CA30">
        <f t="shared" si="14"/>
        <v>112730</v>
      </c>
      <c r="CB30">
        <f t="shared" si="14"/>
        <v>113600</v>
      </c>
      <c r="CC30">
        <f t="shared" si="14"/>
        <v>113042</v>
      </c>
      <c r="CD30">
        <f t="shared" si="14"/>
        <v>113510</v>
      </c>
      <c r="CE30">
        <f t="shared" si="14"/>
        <v>112941</v>
      </c>
      <c r="CF30">
        <f t="shared" si="14"/>
        <v>112829</v>
      </c>
      <c r="CG30">
        <f t="shared" si="14"/>
        <v>113450</v>
      </c>
      <c r="CH30">
        <f t="shared" si="14"/>
        <v>112903</v>
      </c>
      <c r="CI30">
        <f t="shared" si="14"/>
        <v>113749</v>
      </c>
      <c r="CJ30">
        <f t="shared" si="14"/>
        <v>112920</v>
      </c>
      <c r="CK30">
        <f t="shared" si="14"/>
        <v>113309</v>
      </c>
      <c r="CL30">
        <f t="shared" si="14"/>
        <v>113830</v>
      </c>
      <c r="CM30">
        <f t="shared" si="14"/>
        <v>113582</v>
      </c>
      <c r="CN30">
        <f t="shared" si="14"/>
        <v>113783</v>
      </c>
      <c r="CO30">
        <f t="shared" si="14"/>
        <v>112960</v>
      </c>
      <c r="CP30">
        <f t="shared" si="14"/>
        <v>112831</v>
      </c>
      <c r="CQ30">
        <f t="shared" si="14"/>
        <v>112609</v>
      </c>
      <c r="CR30">
        <f t="shared" si="14"/>
        <v>114224</v>
      </c>
      <c r="CS30">
        <f t="shared" si="14"/>
        <v>114028</v>
      </c>
      <c r="CT30">
        <f t="shared" si="14"/>
        <v>114799</v>
      </c>
      <c r="CU30">
        <f t="shared" ref="CU30:DS30" si="15">CU5-CU$20</f>
        <v>114575</v>
      </c>
      <c r="CV30">
        <f t="shared" si="15"/>
        <v>113653</v>
      </c>
      <c r="CW30">
        <f t="shared" si="15"/>
        <v>112830</v>
      </c>
      <c r="CX30">
        <f t="shared" si="15"/>
        <v>114228</v>
      </c>
      <c r="CY30">
        <f t="shared" si="15"/>
        <v>113793</v>
      </c>
      <c r="CZ30">
        <f t="shared" si="15"/>
        <v>113056</v>
      </c>
      <c r="DA30">
        <f t="shared" si="15"/>
        <v>111091</v>
      </c>
      <c r="DB30">
        <f t="shared" si="15"/>
        <v>113021</v>
      </c>
      <c r="DC30">
        <f t="shared" si="15"/>
        <v>113161</v>
      </c>
      <c r="DD30">
        <f t="shared" si="15"/>
        <v>112747</v>
      </c>
      <c r="DE30">
        <f t="shared" si="15"/>
        <v>113388</v>
      </c>
      <c r="DF30">
        <f t="shared" si="15"/>
        <v>113561</v>
      </c>
      <c r="DG30">
        <f t="shared" si="15"/>
        <v>113634</v>
      </c>
      <c r="DH30">
        <f t="shared" si="15"/>
        <v>114210</v>
      </c>
      <c r="DI30">
        <f t="shared" si="15"/>
        <v>113199</v>
      </c>
      <c r="DJ30">
        <f t="shared" si="15"/>
        <v>114417</v>
      </c>
      <c r="DK30">
        <f t="shared" si="15"/>
        <v>113268</v>
      </c>
      <c r="DL30">
        <f t="shared" si="15"/>
        <v>113374</v>
      </c>
      <c r="DM30">
        <f t="shared" si="15"/>
        <v>114277</v>
      </c>
      <c r="DN30">
        <f t="shared" si="15"/>
        <v>114219</v>
      </c>
      <c r="DO30">
        <f t="shared" si="15"/>
        <v>113684</v>
      </c>
      <c r="DP30">
        <f t="shared" si="15"/>
        <v>114050</v>
      </c>
      <c r="DQ30">
        <f t="shared" si="15"/>
        <v>113911</v>
      </c>
      <c r="DR30">
        <f t="shared" si="15"/>
        <v>114614</v>
      </c>
      <c r="DS30">
        <f t="shared" si="15"/>
        <v>113839</v>
      </c>
    </row>
    <row r="31" spans="1:123" x14ac:dyDescent="0.2">
      <c r="A31" s="3" t="s">
        <v>11</v>
      </c>
      <c r="B31" s="3" t="s">
        <v>25</v>
      </c>
      <c r="C31">
        <f t="shared" ref="C31:AH31" si="16">C6-C$21</f>
        <v>113541</v>
      </c>
      <c r="D31">
        <f t="shared" si="16"/>
        <v>110891</v>
      </c>
      <c r="E31">
        <f t="shared" si="16"/>
        <v>108273</v>
      </c>
      <c r="F31">
        <f t="shared" si="16"/>
        <v>106941</v>
      </c>
      <c r="G31">
        <f t="shared" si="16"/>
        <v>105874</v>
      </c>
      <c r="H31">
        <f t="shared" si="16"/>
        <v>102968</v>
      </c>
      <c r="I31">
        <f t="shared" si="16"/>
        <v>105552</v>
      </c>
      <c r="J31">
        <f t="shared" si="16"/>
        <v>102765</v>
      </c>
      <c r="K31">
        <f t="shared" si="16"/>
        <v>102715</v>
      </c>
      <c r="L31">
        <f t="shared" si="16"/>
        <v>101018</v>
      </c>
      <c r="M31">
        <f t="shared" si="16"/>
        <v>100990</v>
      </c>
      <c r="N31">
        <f t="shared" si="16"/>
        <v>101088</v>
      </c>
      <c r="O31">
        <f t="shared" si="16"/>
        <v>101651</v>
      </c>
      <c r="P31">
        <f t="shared" si="16"/>
        <v>99438</v>
      </c>
      <c r="Q31">
        <f t="shared" si="16"/>
        <v>99135</v>
      </c>
      <c r="R31">
        <f t="shared" si="16"/>
        <v>99314</v>
      </c>
      <c r="S31">
        <f t="shared" si="16"/>
        <v>98570</v>
      </c>
      <c r="T31">
        <f t="shared" si="16"/>
        <v>97326</v>
      </c>
      <c r="U31">
        <f t="shared" si="16"/>
        <v>96987</v>
      </c>
      <c r="V31">
        <f t="shared" si="16"/>
        <v>97284</v>
      </c>
      <c r="W31">
        <f t="shared" si="16"/>
        <v>97134</v>
      </c>
      <c r="X31">
        <f t="shared" si="16"/>
        <v>95990</v>
      </c>
      <c r="Y31">
        <f t="shared" si="16"/>
        <v>95634</v>
      </c>
      <c r="Z31">
        <f t="shared" si="16"/>
        <v>96509</v>
      </c>
      <c r="AA31">
        <f t="shared" si="16"/>
        <v>95968</v>
      </c>
      <c r="AB31">
        <f t="shared" si="16"/>
        <v>96918</v>
      </c>
      <c r="AC31">
        <f t="shared" si="16"/>
        <v>96652</v>
      </c>
      <c r="AD31">
        <f t="shared" si="16"/>
        <v>95585</v>
      </c>
      <c r="AE31">
        <f t="shared" si="16"/>
        <v>95144</v>
      </c>
      <c r="AF31">
        <f t="shared" si="16"/>
        <v>95300</v>
      </c>
      <c r="AG31">
        <f t="shared" si="16"/>
        <v>95849</v>
      </c>
      <c r="AH31">
        <f t="shared" si="16"/>
        <v>94949</v>
      </c>
      <c r="AI31">
        <f t="shared" ref="AI31:BN31" si="17">AI6-AI$21</f>
        <v>96013</v>
      </c>
      <c r="AJ31">
        <f t="shared" si="17"/>
        <v>94900</v>
      </c>
      <c r="AK31">
        <f t="shared" si="17"/>
        <v>93535</v>
      </c>
      <c r="AL31">
        <f t="shared" si="17"/>
        <v>95061</v>
      </c>
      <c r="AM31">
        <f t="shared" si="17"/>
        <v>94059</v>
      </c>
      <c r="AN31">
        <f t="shared" si="17"/>
        <v>94536</v>
      </c>
      <c r="AO31">
        <f t="shared" si="17"/>
        <v>94628</v>
      </c>
      <c r="AP31">
        <f t="shared" si="17"/>
        <v>94097</v>
      </c>
      <c r="AQ31">
        <f t="shared" si="17"/>
        <v>93447</v>
      </c>
      <c r="AR31">
        <f t="shared" si="17"/>
        <v>94606</v>
      </c>
      <c r="AS31">
        <f t="shared" si="17"/>
        <v>93638</v>
      </c>
      <c r="AT31">
        <f t="shared" si="17"/>
        <v>93861</v>
      </c>
      <c r="AU31">
        <f t="shared" si="17"/>
        <v>94269</v>
      </c>
      <c r="AV31">
        <f t="shared" si="17"/>
        <v>93156</v>
      </c>
      <c r="AW31">
        <f t="shared" si="17"/>
        <v>93549</v>
      </c>
      <c r="AX31">
        <f t="shared" si="17"/>
        <v>93929</v>
      </c>
      <c r="AY31">
        <f t="shared" si="17"/>
        <v>93902</v>
      </c>
      <c r="AZ31">
        <f t="shared" si="17"/>
        <v>94256</v>
      </c>
      <c r="BA31">
        <f t="shared" si="17"/>
        <v>94370</v>
      </c>
      <c r="BB31">
        <f t="shared" si="17"/>
        <v>94883</v>
      </c>
      <c r="BC31">
        <f t="shared" si="17"/>
        <v>93779</v>
      </c>
      <c r="BD31">
        <f t="shared" si="17"/>
        <v>92839</v>
      </c>
      <c r="BE31">
        <f t="shared" si="17"/>
        <v>94872</v>
      </c>
      <c r="BF31">
        <f t="shared" si="17"/>
        <v>94823</v>
      </c>
      <c r="BG31">
        <f t="shared" si="17"/>
        <v>94003</v>
      </c>
      <c r="BH31">
        <f t="shared" si="17"/>
        <v>94040</v>
      </c>
      <c r="BI31">
        <f t="shared" si="17"/>
        <v>94657</v>
      </c>
      <c r="BJ31">
        <f t="shared" si="17"/>
        <v>94806</v>
      </c>
      <c r="BK31">
        <f t="shared" si="17"/>
        <v>93491</v>
      </c>
      <c r="BL31">
        <f t="shared" si="17"/>
        <v>93345</v>
      </c>
      <c r="BM31">
        <f t="shared" si="17"/>
        <v>93791</v>
      </c>
      <c r="BN31">
        <f t="shared" si="17"/>
        <v>93695</v>
      </c>
      <c r="BO31">
        <f t="shared" ref="BO31:CT31" si="18">BO6-BO$21</f>
        <v>93691</v>
      </c>
      <c r="BP31">
        <f t="shared" si="18"/>
        <v>93914</v>
      </c>
      <c r="BQ31">
        <f t="shared" si="18"/>
        <v>94591</v>
      </c>
      <c r="BR31">
        <f t="shared" si="18"/>
        <v>93525</v>
      </c>
      <c r="BS31">
        <f t="shared" si="18"/>
        <v>94164</v>
      </c>
      <c r="BT31">
        <f t="shared" si="18"/>
        <v>93950</v>
      </c>
      <c r="BU31">
        <f t="shared" si="18"/>
        <v>94277</v>
      </c>
      <c r="BV31">
        <f t="shared" si="18"/>
        <v>94382</v>
      </c>
      <c r="BW31">
        <f t="shared" si="18"/>
        <v>95985</v>
      </c>
      <c r="BX31">
        <f t="shared" si="18"/>
        <v>94700</v>
      </c>
      <c r="BY31">
        <f t="shared" si="18"/>
        <v>94372</v>
      </c>
      <c r="BZ31">
        <f t="shared" si="18"/>
        <v>93506</v>
      </c>
      <c r="CA31">
        <f t="shared" si="18"/>
        <v>94446</v>
      </c>
      <c r="CB31">
        <f t="shared" si="18"/>
        <v>94558</v>
      </c>
      <c r="CC31">
        <f t="shared" si="18"/>
        <v>93578</v>
      </c>
      <c r="CD31">
        <f t="shared" si="18"/>
        <v>94551</v>
      </c>
      <c r="CE31">
        <f t="shared" si="18"/>
        <v>94231</v>
      </c>
      <c r="CF31">
        <f t="shared" si="18"/>
        <v>94303</v>
      </c>
      <c r="CG31">
        <f t="shared" si="18"/>
        <v>94577</v>
      </c>
      <c r="CH31">
        <f t="shared" si="18"/>
        <v>94700</v>
      </c>
      <c r="CI31">
        <f t="shared" si="18"/>
        <v>95612</v>
      </c>
      <c r="CJ31">
        <f t="shared" si="18"/>
        <v>93765</v>
      </c>
      <c r="CK31">
        <f t="shared" si="18"/>
        <v>95707</v>
      </c>
      <c r="CL31">
        <f t="shared" si="18"/>
        <v>95170</v>
      </c>
      <c r="CM31">
        <f t="shared" si="18"/>
        <v>95202</v>
      </c>
      <c r="CN31">
        <f t="shared" si="18"/>
        <v>95433</v>
      </c>
      <c r="CO31">
        <f t="shared" si="18"/>
        <v>94310</v>
      </c>
      <c r="CP31">
        <f t="shared" si="18"/>
        <v>95195</v>
      </c>
      <c r="CQ31">
        <f t="shared" si="18"/>
        <v>93899</v>
      </c>
      <c r="CR31">
        <f t="shared" si="18"/>
        <v>95254</v>
      </c>
      <c r="CS31">
        <f t="shared" si="18"/>
        <v>95391</v>
      </c>
      <c r="CT31">
        <f t="shared" si="18"/>
        <v>95119</v>
      </c>
      <c r="CU31">
        <f t="shared" ref="CU31:DS31" si="19">CU6-CU$21</f>
        <v>95432</v>
      </c>
      <c r="CV31">
        <f t="shared" si="19"/>
        <v>95654</v>
      </c>
      <c r="CW31">
        <f t="shared" si="19"/>
        <v>95740</v>
      </c>
      <c r="CX31">
        <f t="shared" si="19"/>
        <v>96153</v>
      </c>
      <c r="CY31">
        <f t="shared" si="19"/>
        <v>95812</v>
      </c>
      <c r="CZ31">
        <f t="shared" si="19"/>
        <v>95040</v>
      </c>
      <c r="DA31">
        <f t="shared" si="19"/>
        <v>94205</v>
      </c>
      <c r="DB31">
        <f t="shared" si="19"/>
        <v>94706</v>
      </c>
      <c r="DC31">
        <f t="shared" si="19"/>
        <v>95640</v>
      </c>
      <c r="DD31">
        <f t="shared" si="19"/>
        <v>95160</v>
      </c>
      <c r="DE31">
        <f t="shared" si="19"/>
        <v>96354</v>
      </c>
      <c r="DF31">
        <f t="shared" si="19"/>
        <v>96563</v>
      </c>
      <c r="DG31">
        <f t="shared" si="19"/>
        <v>96535</v>
      </c>
      <c r="DH31">
        <f t="shared" si="19"/>
        <v>95464</v>
      </c>
      <c r="DI31">
        <f t="shared" si="19"/>
        <v>95722</v>
      </c>
      <c r="DJ31">
        <f t="shared" si="19"/>
        <v>96812</v>
      </c>
      <c r="DK31">
        <f t="shared" si="19"/>
        <v>96567</v>
      </c>
      <c r="DL31">
        <f t="shared" si="19"/>
        <v>95762</v>
      </c>
      <c r="DM31">
        <f t="shared" si="19"/>
        <v>96941</v>
      </c>
      <c r="DN31">
        <f t="shared" si="19"/>
        <v>96896</v>
      </c>
      <c r="DO31">
        <f t="shared" si="19"/>
        <v>96410</v>
      </c>
      <c r="DP31">
        <f t="shared" si="19"/>
        <v>95181</v>
      </c>
      <c r="DQ31">
        <f t="shared" si="19"/>
        <v>95904</v>
      </c>
      <c r="DR31">
        <f t="shared" si="19"/>
        <v>96914</v>
      </c>
      <c r="DS31">
        <f t="shared" si="19"/>
        <v>95517</v>
      </c>
    </row>
    <row r="32" spans="1:123" x14ac:dyDescent="0.2">
      <c r="A32" s="3" t="s">
        <v>12</v>
      </c>
      <c r="B32" s="3" t="s">
        <v>25</v>
      </c>
      <c r="C32">
        <f t="shared" ref="C32:AH32" si="20">C7-C$21</f>
        <v>111797</v>
      </c>
      <c r="D32">
        <f t="shared" si="20"/>
        <v>108864</v>
      </c>
      <c r="E32">
        <f t="shared" si="20"/>
        <v>104390</v>
      </c>
      <c r="F32">
        <f t="shared" si="20"/>
        <v>103768</v>
      </c>
      <c r="G32">
        <f t="shared" si="20"/>
        <v>102696</v>
      </c>
      <c r="H32">
        <f t="shared" si="20"/>
        <v>103059</v>
      </c>
      <c r="I32">
        <f t="shared" si="20"/>
        <v>101343</v>
      </c>
      <c r="J32">
        <f t="shared" si="20"/>
        <v>100660</v>
      </c>
      <c r="K32">
        <f t="shared" si="20"/>
        <v>99375</v>
      </c>
      <c r="L32">
        <f t="shared" si="20"/>
        <v>99699</v>
      </c>
      <c r="M32">
        <f t="shared" si="20"/>
        <v>99148</v>
      </c>
      <c r="N32">
        <f t="shared" si="20"/>
        <v>98676</v>
      </c>
      <c r="O32">
        <f t="shared" si="20"/>
        <v>98616</v>
      </c>
      <c r="P32">
        <f t="shared" si="20"/>
        <v>97821</v>
      </c>
      <c r="Q32">
        <f t="shared" si="20"/>
        <v>96078</v>
      </c>
      <c r="R32">
        <f t="shared" si="20"/>
        <v>96789</v>
      </c>
      <c r="S32">
        <f t="shared" si="20"/>
        <v>96376</v>
      </c>
      <c r="T32">
        <f t="shared" si="20"/>
        <v>96357</v>
      </c>
      <c r="U32">
        <f t="shared" si="20"/>
        <v>97179</v>
      </c>
      <c r="V32">
        <f t="shared" si="20"/>
        <v>96106</v>
      </c>
      <c r="W32">
        <f t="shared" si="20"/>
        <v>94916</v>
      </c>
      <c r="X32">
        <f t="shared" si="20"/>
        <v>95197</v>
      </c>
      <c r="Y32">
        <f t="shared" si="20"/>
        <v>95326</v>
      </c>
      <c r="Z32">
        <f t="shared" si="20"/>
        <v>94352</v>
      </c>
      <c r="AA32">
        <f t="shared" si="20"/>
        <v>94332</v>
      </c>
      <c r="AB32">
        <f t="shared" si="20"/>
        <v>94477</v>
      </c>
      <c r="AC32">
        <f t="shared" si="20"/>
        <v>94167</v>
      </c>
      <c r="AD32">
        <f t="shared" si="20"/>
        <v>93725</v>
      </c>
      <c r="AE32">
        <f t="shared" si="20"/>
        <v>93553</v>
      </c>
      <c r="AF32">
        <f t="shared" si="20"/>
        <v>93151</v>
      </c>
      <c r="AG32">
        <f t="shared" si="20"/>
        <v>93196</v>
      </c>
      <c r="AH32">
        <f t="shared" si="20"/>
        <v>93264</v>
      </c>
      <c r="AI32">
        <f t="shared" ref="AI32:BN32" si="21">AI7-AI$21</f>
        <v>94920</v>
      </c>
      <c r="AJ32">
        <f t="shared" si="21"/>
        <v>93502</v>
      </c>
      <c r="AK32">
        <f t="shared" si="21"/>
        <v>91762</v>
      </c>
      <c r="AL32">
        <f t="shared" si="21"/>
        <v>92090</v>
      </c>
      <c r="AM32">
        <f t="shared" si="21"/>
        <v>91937</v>
      </c>
      <c r="AN32">
        <f t="shared" si="21"/>
        <v>92483</v>
      </c>
      <c r="AO32">
        <f t="shared" si="21"/>
        <v>92731</v>
      </c>
      <c r="AP32">
        <f t="shared" si="21"/>
        <v>92224</v>
      </c>
      <c r="AQ32">
        <f t="shared" si="21"/>
        <v>91553</v>
      </c>
      <c r="AR32">
        <f t="shared" si="21"/>
        <v>91264</v>
      </c>
      <c r="AS32">
        <f t="shared" si="21"/>
        <v>92220</v>
      </c>
      <c r="AT32">
        <f t="shared" si="21"/>
        <v>91456</v>
      </c>
      <c r="AU32">
        <f t="shared" si="21"/>
        <v>91628</v>
      </c>
      <c r="AV32">
        <f t="shared" si="21"/>
        <v>92223</v>
      </c>
      <c r="AW32">
        <f t="shared" si="21"/>
        <v>90501</v>
      </c>
      <c r="AX32">
        <f t="shared" si="21"/>
        <v>91796</v>
      </c>
      <c r="AY32">
        <f t="shared" si="21"/>
        <v>92328</v>
      </c>
      <c r="AZ32">
        <f t="shared" si="21"/>
        <v>91663</v>
      </c>
      <c r="BA32">
        <f t="shared" si="21"/>
        <v>91848</v>
      </c>
      <c r="BB32">
        <f t="shared" si="21"/>
        <v>92720</v>
      </c>
      <c r="BC32">
        <f t="shared" si="21"/>
        <v>91998</v>
      </c>
      <c r="BD32">
        <f t="shared" si="21"/>
        <v>92447</v>
      </c>
      <c r="BE32">
        <f t="shared" si="21"/>
        <v>92619</v>
      </c>
      <c r="BF32">
        <f t="shared" si="21"/>
        <v>91683</v>
      </c>
      <c r="BG32">
        <f t="shared" si="21"/>
        <v>91521</v>
      </c>
      <c r="BH32">
        <f t="shared" si="21"/>
        <v>92116</v>
      </c>
      <c r="BI32">
        <f t="shared" si="21"/>
        <v>92084</v>
      </c>
      <c r="BJ32">
        <f t="shared" si="21"/>
        <v>92257</v>
      </c>
      <c r="BK32">
        <f t="shared" si="21"/>
        <v>91220</v>
      </c>
      <c r="BL32">
        <f t="shared" si="21"/>
        <v>90912</v>
      </c>
      <c r="BM32">
        <f t="shared" si="21"/>
        <v>91342</v>
      </c>
      <c r="BN32">
        <f t="shared" si="21"/>
        <v>92671</v>
      </c>
      <c r="BO32">
        <f t="shared" ref="BO32:CT32" si="22">BO7-BO$21</f>
        <v>91689</v>
      </c>
      <c r="BP32">
        <f t="shared" si="22"/>
        <v>91885</v>
      </c>
      <c r="BQ32">
        <f t="shared" si="22"/>
        <v>92480</v>
      </c>
      <c r="BR32">
        <f t="shared" si="22"/>
        <v>91320</v>
      </c>
      <c r="BS32">
        <f t="shared" si="22"/>
        <v>91680</v>
      </c>
      <c r="BT32">
        <f t="shared" si="22"/>
        <v>92124</v>
      </c>
      <c r="BU32">
        <f t="shared" si="22"/>
        <v>91783</v>
      </c>
      <c r="BV32">
        <f t="shared" si="22"/>
        <v>91767</v>
      </c>
      <c r="BW32">
        <f t="shared" si="22"/>
        <v>92673</v>
      </c>
      <c r="BX32">
        <f t="shared" si="22"/>
        <v>91453</v>
      </c>
      <c r="BY32">
        <f t="shared" si="22"/>
        <v>92138</v>
      </c>
      <c r="BZ32">
        <f t="shared" si="22"/>
        <v>92085</v>
      </c>
      <c r="CA32">
        <f t="shared" si="22"/>
        <v>92126</v>
      </c>
      <c r="CB32">
        <f t="shared" si="22"/>
        <v>92462</v>
      </c>
      <c r="CC32">
        <f t="shared" si="22"/>
        <v>92426</v>
      </c>
      <c r="CD32">
        <f t="shared" si="22"/>
        <v>92235</v>
      </c>
      <c r="CE32">
        <f t="shared" si="22"/>
        <v>93110</v>
      </c>
      <c r="CF32">
        <f t="shared" si="22"/>
        <v>91809</v>
      </c>
      <c r="CG32">
        <f t="shared" si="22"/>
        <v>92619</v>
      </c>
      <c r="CH32">
        <f t="shared" si="22"/>
        <v>91917</v>
      </c>
      <c r="CI32">
        <f t="shared" si="22"/>
        <v>92017</v>
      </c>
      <c r="CJ32">
        <f t="shared" si="22"/>
        <v>93427</v>
      </c>
      <c r="CK32">
        <f t="shared" si="22"/>
        <v>92738</v>
      </c>
      <c r="CL32">
        <f t="shared" si="22"/>
        <v>92475</v>
      </c>
      <c r="CM32">
        <f t="shared" si="22"/>
        <v>92573</v>
      </c>
      <c r="CN32">
        <f t="shared" si="22"/>
        <v>92494</v>
      </c>
      <c r="CO32">
        <f t="shared" si="22"/>
        <v>93102</v>
      </c>
      <c r="CP32">
        <f t="shared" si="22"/>
        <v>93334</v>
      </c>
      <c r="CQ32">
        <f t="shared" si="22"/>
        <v>91192</v>
      </c>
      <c r="CR32">
        <f t="shared" si="22"/>
        <v>93365</v>
      </c>
      <c r="CS32">
        <f t="shared" si="22"/>
        <v>93297</v>
      </c>
      <c r="CT32">
        <f t="shared" si="22"/>
        <v>93311</v>
      </c>
      <c r="CU32">
        <f t="shared" ref="CU32:DS32" si="23">CU7-CU$21</f>
        <v>93997</v>
      </c>
      <c r="CV32">
        <f t="shared" si="23"/>
        <v>93230</v>
      </c>
      <c r="CW32">
        <f t="shared" si="23"/>
        <v>92438</v>
      </c>
      <c r="CX32">
        <f t="shared" si="23"/>
        <v>93437</v>
      </c>
      <c r="CY32">
        <f t="shared" si="23"/>
        <v>93297</v>
      </c>
      <c r="CZ32">
        <f t="shared" si="23"/>
        <v>92869</v>
      </c>
      <c r="DA32">
        <f t="shared" si="23"/>
        <v>92505</v>
      </c>
      <c r="DB32">
        <f t="shared" si="23"/>
        <v>92504</v>
      </c>
      <c r="DC32">
        <f t="shared" si="23"/>
        <v>91767</v>
      </c>
      <c r="DD32">
        <f t="shared" si="23"/>
        <v>93179</v>
      </c>
      <c r="DE32">
        <f t="shared" si="23"/>
        <v>93935</v>
      </c>
      <c r="DF32">
        <f t="shared" si="23"/>
        <v>94059</v>
      </c>
      <c r="DG32">
        <f t="shared" si="23"/>
        <v>94301</v>
      </c>
      <c r="DH32">
        <f t="shared" si="23"/>
        <v>93086</v>
      </c>
      <c r="DI32">
        <f t="shared" si="23"/>
        <v>92632</v>
      </c>
      <c r="DJ32">
        <f t="shared" si="23"/>
        <v>93235</v>
      </c>
      <c r="DK32">
        <f t="shared" si="23"/>
        <v>93269</v>
      </c>
      <c r="DL32">
        <f t="shared" si="23"/>
        <v>93884</v>
      </c>
      <c r="DM32">
        <f t="shared" si="23"/>
        <v>94234</v>
      </c>
      <c r="DN32">
        <f t="shared" si="23"/>
        <v>94687</v>
      </c>
      <c r="DO32">
        <f t="shared" si="23"/>
        <v>94464</v>
      </c>
      <c r="DP32">
        <f t="shared" si="23"/>
        <v>93289</v>
      </c>
      <c r="DQ32">
        <f t="shared" si="23"/>
        <v>93899</v>
      </c>
      <c r="DR32">
        <f t="shared" si="23"/>
        <v>94459</v>
      </c>
      <c r="DS32">
        <f t="shared" si="23"/>
        <v>93356</v>
      </c>
    </row>
    <row r="33" spans="1:123" x14ac:dyDescent="0.2">
      <c r="A33" s="3" t="s">
        <v>13</v>
      </c>
      <c r="B33" s="3" t="s">
        <v>25</v>
      </c>
      <c r="C33">
        <f t="shared" ref="C33:AH33" si="24">C8-C$21</f>
        <v>106731</v>
      </c>
      <c r="D33">
        <f t="shared" si="24"/>
        <v>103959</v>
      </c>
      <c r="E33">
        <f t="shared" si="24"/>
        <v>101771</v>
      </c>
      <c r="F33">
        <f t="shared" si="24"/>
        <v>100387</v>
      </c>
      <c r="G33">
        <f t="shared" si="24"/>
        <v>99564</v>
      </c>
      <c r="H33">
        <f t="shared" si="24"/>
        <v>97815</v>
      </c>
      <c r="I33">
        <f t="shared" si="24"/>
        <v>96653</v>
      </c>
      <c r="J33">
        <f t="shared" si="24"/>
        <v>96426</v>
      </c>
      <c r="K33">
        <f t="shared" si="24"/>
        <v>95507</v>
      </c>
      <c r="L33">
        <f t="shared" si="24"/>
        <v>94903</v>
      </c>
      <c r="M33">
        <f t="shared" si="24"/>
        <v>94894</v>
      </c>
      <c r="N33">
        <f t="shared" si="24"/>
        <v>94850</v>
      </c>
      <c r="O33">
        <f t="shared" si="24"/>
        <v>93951</v>
      </c>
      <c r="P33">
        <f t="shared" si="24"/>
        <v>92637</v>
      </c>
      <c r="Q33">
        <f t="shared" si="24"/>
        <v>93628</v>
      </c>
      <c r="R33">
        <f t="shared" si="24"/>
        <v>92444</v>
      </c>
      <c r="S33">
        <f t="shared" si="24"/>
        <v>92601</v>
      </c>
      <c r="T33">
        <f t="shared" si="24"/>
        <v>91736</v>
      </c>
      <c r="U33">
        <f t="shared" si="24"/>
        <v>92542</v>
      </c>
      <c r="V33">
        <f t="shared" si="24"/>
        <v>91692</v>
      </c>
      <c r="W33">
        <f t="shared" si="24"/>
        <v>91187</v>
      </c>
      <c r="X33">
        <f t="shared" si="24"/>
        <v>90808</v>
      </c>
      <c r="Y33">
        <f t="shared" si="24"/>
        <v>90471</v>
      </c>
      <c r="Z33">
        <f t="shared" si="24"/>
        <v>90859</v>
      </c>
      <c r="AA33">
        <f t="shared" si="24"/>
        <v>90282</v>
      </c>
      <c r="AB33">
        <f t="shared" si="24"/>
        <v>90769</v>
      </c>
      <c r="AC33">
        <f t="shared" si="24"/>
        <v>90763</v>
      </c>
      <c r="AD33">
        <f t="shared" si="24"/>
        <v>90289</v>
      </c>
      <c r="AE33">
        <f t="shared" si="24"/>
        <v>89256</v>
      </c>
      <c r="AF33">
        <f t="shared" si="24"/>
        <v>89683</v>
      </c>
      <c r="AG33">
        <f t="shared" si="24"/>
        <v>89209</v>
      </c>
      <c r="AH33">
        <f t="shared" si="24"/>
        <v>89561</v>
      </c>
      <c r="AI33">
        <f t="shared" ref="AI33:BN33" si="25">AI8-AI$21</f>
        <v>90868</v>
      </c>
      <c r="AJ33">
        <f t="shared" si="25"/>
        <v>89827</v>
      </c>
      <c r="AK33">
        <f t="shared" si="25"/>
        <v>88827</v>
      </c>
      <c r="AL33">
        <f t="shared" si="25"/>
        <v>87968</v>
      </c>
      <c r="AM33">
        <f t="shared" si="25"/>
        <v>87997</v>
      </c>
      <c r="AN33">
        <f t="shared" si="25"/>
        <v>89433</v>
      </c>
      <c r="AO33">
        <f t="shared" si="25"/>
        <v>90351</v>
      </c>
      <c r="AP33">
        <f t="shared" si="25"/>
        <v>88494</v>
      </c>
      <c r="AQ33">
        <f t="shared" si="25"/>
        <v>88853</v>
      </c>
      <c r="AR33">
        <f t="shared" si="25"/>
        <v>88962</v>
      </c>
      <c r="AS33">
        <f t="shared" si="25"/>
        <v>87341</v>
      </c>
      <c r="AT33">
        <f t="shared" si="25"/>
        <v>88217</v>
      </c>
      <c r="AU33">
        <f t="shared" si="25"/>
        <v>87967</v>
      </c>
      <c r="AV33">
        <f t="shared" si="25"/>
        <v>88603</v>
      </c>
      <c r="AW33">
        <f t="shared" si="25"/>
        <v>87880</v>
      </c>
      <c r="AX33">
        <f t="shared" si="25"/>
        <v>88163</v>
      </c>
      <c r="AY33">
        <f t="shared" si="25"/>
        <v>88649</v>
      </c>
      <c r="AZ33">
        <f t="shared" si="25"/>
        <v>88401</v>
      </c>
      <c r="BA33">
        <f t="shared" si="25"/>
        <v>88126</v>
      </c>
      <c r="BB33">
        <f t="shared" si="25"/>
        <v>87275</v>
      </c>
      <c r="BC33">
        <f t="shared" si="25"/>
        <v>88672</v>
      </c>
      <c r="BD33">
        <f t="shared" si="25"/>
        <v>88719</v>
      </c>
      <c r="BE33">
        <f t="shared" si="25"/>
        <v>87846</v>
      </c>
      <c r="BF33">
        <f t="shared" si="25"/>
        <v>87787</v>
      </c>
      <c r="BG33">
        <f t="shared" si="25"/>
        <v>87868</v>
      </c>
      <c r="BH33">
        <f t="shared" si="25"/>
        <v>88125</v>
      </c>
      <c r="BI33">
        <f t="shared" si="25"/>
        <v>87309</v>
      </c>
      <c r="BJ33">
        <f t="shared" si="25"/>
        <v>87593</v>
      </c>
      <c r="BK33">
        <f t="shared" si="25"/>
        <v>87555</v>
      </c>
      <c r="BL33">
        <f t="shared" si="25"/>
        <v>88010</v>
      </c>
      <c r="BM33">
        <f t="shared" si="25"/>
        <v>87194</v>
      </c>
      <c r="BN33">
        <f t="shared" si="25"/>
        <v>87786</v>
      </c>
      <c r="BO33">
        <f t="shared" ref="BO33:CT33" si="26">BO8-BO$21</f>
        <v>87449</v>
      </c>
      <c r="BP33">
        <f t="shared" si="26"/>
        <v>88278</v>
      </c>
      <c r="BQ33">
        <f t="shared" si="26"/>
        <v>87383</v>
      </c>
      <c r="BR33">
        <f t="shared" si="26"/>
        <v>88214</v>
      </c>
      <c r="BS33">
        <f t="shared" si="26"/>
        <v>87364</v>
      </c>
      <c r="BT33">
        <f t="shared" si="26"/>
        <v>87623</v>
      </c>
      <c r="BU33">
        <f t="shared" si="26"/>
        <v>87853</v>
      </c>
      <c r="BV33">
        <f t="shared" si="26"/>
        <v>87400</v>
      </c>
      <c r="BW33">
        <f t="shared" si="26"/>
        <v>88707</v>
      </c>
      <c r="BX33">
        <f t="shared" si="26"/>
        <v>87307</v>
      </c>
      <c r="BY33">
        <f t="shared" si="26"/>
        <v>87612</v>
      </c>
      <c r="BZ33">
        <f t="shared" si="26"/>
        <v>87790</v>
      </c>
      <c r="CA33">
        <f t="shared" si="26"/>
        <v>87313</v>
      </c>
      <c r="CB33">
        <f t="shared" si="26"/>
        <v>88997</v>
      </c>
      <c r="CC33">
        <f t="shared" si="26"/>
        <v>88215</v>
      </c>
      <c r="CD33">
        <f t="shared" si="26"/>
        <v>87306</v>
      </c>
      <c r="CE33">
        <f t="shared" si="26"/>
        <v>89304</v>
      </c>
      <c r="CF33">
        <f t="shared" si="26"/>
        <v>88798</v>
      </c>
      <c r="CG33">
        <f t="shared" si="26"/>
        <v>87934</v>
      </c>
      <c r="CH33">
        <f t="shared" si="26"/>
        <v>89486</v>
      </c>
      <c r="CI33">
        <f t="shared" si="26"/>
        <v>88396</v>
      </c>
      <c r="CJ33">
        <f t="shared" si="26"/>
        <v>88762</v>
      </c>
      <c r="CK33">
        <f t="shared" si="26"/>
        <v>88093</v>
      </c>
      <c r="CL33">
        <f t="shared" si="26"/>
        <v>88445</v>
      </c>
      <c r="CM33">
        <f t="shared" si="26"/>
        <v>88167</v>
      </c>
      <c r="CN33">
        <f t="shared" si="26"/>
        <v>88237</v>
      </c>
      <c r="CO33">
        <f t="shared" si="26"/>
        <v>89344</v>
      </c>
      <c r="CP33">
        <f t="shared" si="26"/>
        <v>88612</v>
      </c>
      <c r="CQ33">
        <f t="shared" si="26"/>
        <v>87288</v>
      </c>
      <c r="CR33">
        <f t="shared" si="26"/>
        <v>88987</v>
      </c>
      <c r="CS33">
        <f t="shared" si="26"/>
        <v>89583</v>
      </c>
      <c r="CT33">
        <f t="shared" si="26"/>
        <v>88638</v>
      </c>
      <c r="CU33">
        <f t="shared" ref="CU33:DS33" si="27">CU8-CU$21</f>
        <v>90433</v>
      </c>
      <c r="CV33">
        <f t="shared" si="27"/>
        <v>89530</v>
      </c>
      <c r="CW33">
        <f t="shared" si="27"/>
        <v>88628</v>
      </c>
      <c r="CX33">
        <f t="shared" si="27"/>
        <v>88472</v>
      </c>
      <c r="CY33">
        <f t="shared" si="27"/>
        <v>89002</v>
      </c>
      <c r="CZ33">
        <f t="shared" si="27"/>
        <v>88666</v>
      </c>
      <c r="DA33">
        <f t="shared" si="27"/>
        <v>88123</v>
      </c>
      <c r="DB33">
        <f t="shared" si="27"/>
        <v>89545</v>
      </c>
      <c r="DC33">
        <f t="shared" si="27"/>
        <v>89015</v>
      </c>
      <c r="DD33">
        <f t="shared" si="27"/>
        <v>89499</v>
      </c>
      <c r="DE33">
        <f t="shared" si="27"/>
        <v>90164</v>
      </c>
      <c r="DF33">
        <f t="shared" si="27"/>
        <v>90352</v>
      </c>
      <c r="DG33">
        <f t="shared" si="27"/>
        <v>89924</v>
      </c>
      <c r="DH33">
        <f t="shared" si="27"/>
        <v>89849</v>
      </c>
      <c r="DI33">
        <f t="shared" si="27"/>
        <v>90507</v>
      </c>
      <c r="DJ33">
        <f t="shared" si="27"/>
        <v>90191</v>
      </c>
      <c r="DK33">
        <f t="shared" si="27"/>
        <v>89133</v>
      </c>
      <c r="DL33">
        <f t="shared" si="27"/>
        <v>90848</v>
      </c>
      <c r="DM33">
        <f t="shared" si="27"/>
        <v>90071</v>
      </c>
      <c r="DN33">
        <f t="shared" si="27"/>
        <v>90174</v>
      </c>
      <c r="DO33">
        <f t="shared" si="27"/>
        <v>90599</v>
      </c>
      <c r="DP33">
        <f t="shared" si="27"/>
        <v>90751</v>
      </c>
      <c r="DQ33">
        <f t="shared" si="27"/>
        <v>90106</v>
      </c>
      <c r="DR33">
        <f t="shared" si="27"/>
        <v>90383</v>
      </c>
      <c r="DS33">
        <f t="shared" si="27"/>
        <v>90245</v>
      </c>
    </row>
    <row r="34" spans="1:123" x14ac:dyDescent="0.2">
      <c r="A34" s="3" t="s">
        <v>14</v>
      </c>
      <c r="B34" s="3" t="s">
        <v>26</v>
      </c>
      <c r="C34">
        <f t="shared" ref="C34:AH34" si="28">C9-C$21</f>
        <v>109586</v>
      </c>
      <c r="D34">
        <f t="shared" si="28"/>
        <v>107220</v>
      </c>
      <c r="E34">
        <f t="shared" si="28"/>
        <v>108109</v>
      </c>
      <c r="F34">
        <f t="shared" si="28"/>
        <v>109061</v>
      </c>
      <c r="G34">
        <f t="shared" si="28"/>
        <v>108656</v>
      </c>
      <c r="H34">
        <f t="shared" si="28"/>
        <v>107412</v>
      </c>
      <c r="I34">
        <f t="shared" si="28"/>
        <v>108845</v>
      </c>
      <c r="J34">
        <f t="shared" si="28"/>
        <v>108994</v>
      </c>
      <c r="K34">
        <f t="shared" si="28"/>
        <v>109793</v>
      </c>
      <c r="L34">
        <f t="shared" si="28"/>
        <v>109063</v>
      </c>
      <c r="M34">
        <f t="shared" si="28"/>
        <v>111071</v>
      </c>
      <c r="N34">
        <f t="shared" si="28"/>
        <v>110350</v>
      </c>
      <c r="O34">
        <f t="shared" si="28"/>
        <v>111136</v>
      </c>
      <c r="P34">
        <f t="shared" si="28"/>
        <v>109671</v>
      </c>
      <c r="Q34">
        <f t="shared" si="28"/>
        <v>110477</v>
      </c>
      <c r="R34">
        <f t="shared" si="28"/>
        <v>110507</v>
      </c>
      <c r="S34">
        <f t="shared" si="28"/>
        <v>110788</v>
      </c>
      <c r="T34">
        <f t="shared" si="28"/>
        <v>109793</v>
      </c>
      <c r="U34">
        <f t="shared" si="28"/>
        <v>110243</v>
      </c>
      <c r="V34">
        <f t="shared" si="28"/>
        <v>109485</v>
      </c>
      <c r="W34">
        <f t="shared" si="28"/>
        <v>110472</v>
      </c>
      <c r="X34">
        <f t="shared" si="28"/>
        <v>110939</v>
      </c>
      <c r="Y34">
        <f t="shared" si="28"/>
        <v>110322</v>
      </c>
      <c r="Z34">
        <f t="shared" si="28"/>
        <v>110302</v>
      </c>
      <c r="AA34">
        <f t="shared" si="28"/>
        <v>111014</v>
      </c>
      <c r="AB34">
        <f t="shared" si="28"/>
        <v>110669</v>
      </c>
      <c r="AC34">
        <f t="shared" si="28"/>
        <v>111828</v>
      </c>
      <c r="AD34">
        <f t="shared" si="28"/>
        <v>111768</v>
      </c>
      <c r="AE34">
        <f t="shared" si="28"/>
        <v>110636</v>
      </c>
      <c r="AF34">
        <f t="shared" si="28"/>
        <v>111292</v>
      </c>
      <c r="AG34">
        <f t="shared" si="28"/>
        <v>110570</v>
      </c>
      <c r="AH34">
        <f t="shared" si="28"/>
        <v>111495</v>
      </c>
      <c r="AI34">
        <f t="shared" ref="AI34:BN34" si="29">AI9-AI$21</f>
        <v>113023</v>
      </c>
      <c r="AJ34">
        <f t="shared" si="29"/>
        <v>110738</v>
      </c>
      <c r="AK34">
        <f t="shared" si="29"/>
        <v>110396</v>
      </c>
      <c r="AL34">
        <f t="shared" si="29"/>
        <v>111517</v>
      </c>
      <c r="AM34">
        <f t="shared" si="29"/>
        <v>111757</v>
      </c>
      <c r="AN34">
        <f t="shared" si="29"/>
        <v>111428</v>
      </c>
      <c r="AO34">
        <f t="shared" si="29"/>
        <v>111034</v>
      </c>
      <c r="AP34">
        <f t="shared" si="29"/>
        <v>112513</v>
      </c>
      <c r="AQ34">
        <f t="shared" si="29"/>
        <v>111927</v>
      </c>
      <c r="AR34">
        <f t="shared" si="29"/>
        <v>112853</v>
      </c>
      <c r="AS34">
        <f t="shared" si="29"/>
        <v>112040</v>
      </c>
      <c r="AT34">
        <f t="shared" si="29"/>
        <v>111727</v>
      </c>
      <c r="AU34">
        <f t="shared" si="29"/>
        <v>112794</v>
      </c>
      <c r="AV34">
        <f t="shared" si="29"/>
        <v>112326</v>
      </c>
      <c r="AW34">
        <f t="shared" si="29"/>
        <v>111141</v>
      </c>
      <c r="AX34">
        <f t="shared" si="29"/>
        <v>112368</v>
      </c>
      <c r="AY34">
        <f t="shared" si="29"/>
        <v>112308</v>
      </c>
      <c r="AZ34">
        <f t="shared" si="29"/>
        <v>113257</v>
      </c>
      <c r="BA34">
        <f t="shared" si="29"/>
        <v>112506</v>
      </c>
      <c r="BB34">
        <f t="shared" si="29"/>
        <v>113670</v>
      </c>
      <c r="BC34">
        <f t="shared" si="29"/>
        <v>113618</v>
      </c>
      <c r="BD34">
        <f t="shared" si="29"/>
        <v>113432</v>
      </c>
      <c r="BE34">
        <f t="shared" si="29"/>
        <v>112796</v>
      </c>
      <c r="BF34">
        <f t="shared" si="29"/>
        <v>112946</v>
      </c>
      <c r="BG34">
        <f t="shared" si="29"/>
        <v>112602</v>
      </c>
      <c r="BH34">
        <f t="shared" si="29"/>
        <v>112025</v>
      </c>
      <c r="BI34">
        <f t="shared" si="29"/>
        <v>112481</v>
      </c>
      <c r="BJ34">
        <f t="shared" si="29"/>
        <v>113387</v>
      </c>
      <c r="BK34">
        <f t="shared" si="29"/>
        <v>112194</v>
      </c>
      <c r="BL34">
        <f t="shared" si="29"/>
        <v>112549</v>
      </c>
      <c r="BM34">
        <f t="shared" si="29"/>
        <v>112637</v>
      </c>
      <c r="BN34">
        <f t="shared" si="29"/>
        <v>113830</v>
      </c>
      <c r="BO34">
        <f t="shared" ref="BO34:CT34" si="30">BO9-BO$21</f>
        <v>113101</v>
      </c>
      <c r="BP34">
        <f t="shared" si="30"/>
        <v>112728</v>
      </c>
      <c r="BQ34">
        <f t="shared" si="30"/>
        <v>112415</v>
      </c>
      <c r="BR34">
        <f t="shared" si="30"/>
        <v>113092</v>
      </c>
      <c r="BS34">
        <f t="shared" si="30"/>
        <v>112883</v>
      </c>
      <c r="BT34">
        <f t="shared" si="30"/>
        <v>113141</v>
      </c>
      <c r="BU34">
        <f t="shared" si="30"/>
        <v>113724</v>
      </c>
      <c r="BV34">
        <f t="shared" si="30"/>
        <v>112831</v>
      </c>
      <c r="BW34">
        <f t="shared" si="30"/>
        <v>114587</v>
      </c>
      <c r="BX34">
        <f t="shared" si="30"/>
        <v>111769</v>
      </c>
      <c r="BY34">
        <f t="shared" si="30"/>
        <v>112903</v>
      </c>
      <c r="BZ34">
        <f t="shared" si="30"/>
        <v>114219</v>
      </c>
      <c r="CA34">
        <f t="shared" si="30"/>
        <v>113255</v>
      </c>
      <c r="CB34">
        <f t="shared" si="30"/>
        <v>113733</v>
      </c>
      <c r="CC34">
        <f t="shared" si="30"/>
        <v>114363</v>
      </c>
      <c r="CD34">
        <f t="shared" si="30"/>
        <v>113656</v>
      </c>
      <c r="CE34">
        <f t="shared" si="30"/>
        <v>114643</v>
      </c>
      <c r="CF34">
        <f t="shared" si="30"/>
        <v>113157</v>
      </c>
      <c r="CG34">
        <f t="shared" si="30"/>
        <v>113693</v>
      </c>
      <c r="CH34">
        <f t="shared" si="30"/>
        <v>113927</v>
      </c>
      <c r="CI34">
        <f t="shared" si="30"/>
        <v>112419</v>
      </c>
      <c r="CJ34">
        <f t="shared" si="30"/>
        <v>114452</v>
      </c>
      <c r="CK34">
        <f t="shared" si="30"/>
        <v>114922</v>
      </c>
      <c r="CL34">
        <f t="shared" si="30"/>
        <v>113045</v>
      </c>
      <c r="CM34">
        <f t="shared" si="30"/>
        <v>114571</v>
      </c>
      <c r="CN34">
        <f t="shared" si="30"/>
        <v>113471</v>
      </c>
      <c r="CO34">
        <f t="shared" si="30"/>
        <v>113570</v>
      </c>
      <c r="CP34">
        <f t="shared" si="30"/>
        <v>113736</v>
      </c>
      <c r="CQ34">
        <f t="shared" si="30"/>
        <v>112526</v>
      </c>
      <c r="CR34">
        <f t="shared" si="30"/>
        <v>114121</v>
      </c>
      <c r="CS34">
        <f t="shared" si="30"/>
        <v>113352</v>
      </c>
      <c r="CT34">
        <f t="shared" si="30"/>
        <v>114710</v>
      </c>
      <c r="CU34">
        <f t="shared" ref="CU34:DS34" si="31">CU9-CU$21</f>
        <v>114635</v>
      </c>
      <c r="CV34">
        <f t="shared" si="31"/>
        <v>114222</v>
      </c>
      <c r="CW34">
        <f t="shared" si="31"/>
        <v>113336</v>
      </c>
      <c r="CX34">
        <f t="shared" si="31"/>
        <v>114247</v>
      </c>
      <c r="CY34">
        <f t="shared" si="31"/>
        <v>113581</v>
      </c>
      <c r="CZ34">
        <f t="shared" si="31"/>
        <v>114058</v>
      </c>
      <c r="DA34">
        <f t="shared" si="31"/>
        <v>112653</v>
      </c>
      <c r="DB34">
        <f t="shared" si="31"/>
        <v>114209</v>
      </c>
      <c r="DC34">
        <f t="shared" si="31"/>
        <v>113608</v>
      </c>
      <c r="DD34">
        <f t="shared" si="31"/>
        <v>113763</v>
      </c>
      <c r="DE34">
        <f t="shared" si="31"/>
        <v>112930</v>
      </c>
      <c r="DF34">
        <f t="shared" si="31"/>
        <v>115566</v>
      </c>
      <c r="DG34">
        <f t="shared" si="31"/>
        <v>114853</v>
      </c>
      <c r="DH34">
        <f t="shared" si="31"/>
        <v>113981</v>
      </c>
      <c r="DI34">
        <f t="shared" si="31"/>
        <v>114107</v>
      </c>
      <c r="DJ34">
        <f t="shared" si="31"/>
        <v>115172</v>
      </c>
      <c r="DK34">
        <f t="shared" si="31"/>
        <v>113946</v>
      </c>
      <c r="DL34">
        <f t="shared" si="31"/>
        <v>114121</v>
      </c>
      <c r="DM34">
        <f t="shared" si="31"/>
        <v>114189</v>
      </c>
      <c r="DN34">
        <f t="shared" si="31"/>
        <v>114040</v>
      </c>
      <c r="DO34">
        <f t="shared" si="31"/>
        <v>114784</v>
      </c>
      <c r="DP34">
        <f t="shared" si="31"/>
        <v>115091</v>
      </c>
      <c r="DQ34">
        <f t="shared" si="31"/>
        <v>115066</v>
      </c>
      <c r="DR34">
        <f t="shared" si="31"/>
        <v>114898</v>
      </c>
      <c r="DS34">
        <f t="shared" si="31"/>
        <v>114818</v>
      </c>
    </row>
    <row r="35" spans="1:123" x14ac:dyDescent="0.2">
      <c r="A35" s="3" t="s">
        <v>15</v>
      </c>
      <c r="B35" s="3" t="s">
        <v>26</v>
      </c>
      <c r="C35">
        <f t="shared" ref="C35:AH35" si="32">C10-C$21</f>
        <v>109123</v>
      </c>
      <c r="D35">
        <f t="shared" si="32"/>
        <v>108094</v>
      </c>
      <c r="E35">
        <f t="shared" si="32"/>
        <v>107885</v>
      </c>
      <c r="F35">
        <f t="shared" si="32"/>
        <v>108708</v>
      </c>
      <c r="G35">
        <f t="shared" si="32"/>
        <v>107525</v>
      </c>
      <c r="H35">
        <f t="shared" si="32"/>
        <v>108626</v>
      </c>
      <c r="I35">
        <f t="shared" si="32"/>
        <v>109395</v>
      </c>
      <c r="J35">
        <f t="shared" si="32"/>
        <v>109717</v>
      </c>
      <c r="K35">
        <f t="shared" si="32"/>
        <v>109933</v>
      </c>
      <c r="L35">
        <f t="shared" si="32"/>
        <v>109590</v>
      </c>
      <c r="M35">
        <f t="shared" si="32"/>
        <v>110342</v>
      </c>
      <c r="N35">
        <f t="shared" si="32"/>
        <v>112036</v>
      </c>
      <c r="O35">
        <f t="shared" si="32"/>
        <v>111377</v>
      </c>
      <c r="P35">
        <f t="shared" si="32"/>
        <v>110723</v>
      </c>
      <c r="Q35">
        <f t="shared" si="32"/>
        <v>111435</v>
      </c>
      <c r="R35">
        <f t="shared" si="32"/>
        <v>111254</v>
      </c>
      <c r="S35">
        <f t="shared" si="32"/>
        <v>111060</v>
      </c>
      <c r="T35">
        <f t="shared" si="32"/>
        <v>109509</v>
      </c>
      <c r="U35">
        <f t="shared" si="32"/>
        <v>110776</v>
      </c>
      <c r="V35">
        <f t="shared" si="32"/>
        <v>111627</v>
      </c>
      <c r="W35">
        <f t="shared" si="32"/>
        <v>111855</v>
      </c>
      <c r="X35">
        <f t="shared" si="32"/>
        <v>111142</v>
      </c>
      <c r="Y35">
        <f t="shared" si="32"/>
        <v>110958</v>
      </c>
      <c r="Z35">
        <f t="shared" si="32"/>
        <v>111169</v>
      </c>
      <c r="AA35">
        <f t="shared" si="32"/>
        <v>111376</v>
      </c>
      <c r="AB35">
        <f t="shared" si="32"/>
        <v>112153</v>
      </c>
      <c r="AC35">
        <f t="shared" si="32"/>
        <v>112098</v>
      </c>
      <c r="AD35">
        <f t="shared" si="32"/>
        <v>111870</v>
      </c>
      <c r="AE35">
        <f t="shared" si="32"/>
        <v>111105</v>
      </c>
      <c r="AF35">
        <f t="shared" si="32"/>
        <v>110995</v>
      </c>
      <c r="AG35">
        <f t="shared" si="32"/>
        <v>112018</v>
      </c>
      <c r="AH35">
        <f t="shared" si="32"/>
        <v>111838</v>
      </c>
      <c r="AI35">
        <f t="shared" ref="AI35:BN35" si="33">AI10-AI$21</f>
        <v>114085</v>
      </c>
      <c r="AJ35">
        <f t="shared" si="33"/>
        <v>112328</v>
      </c>
      <c r="AK35">
        <f t="shared" si="33"/>
        <v>111007</v>
      </c>
      <c r="AL35">
        <f t="shared" si="33"/>
        <v>111484</v>
      </c>
      <c r="AM35">
        <f t="shared" si="33"/>
        <v>113053</v>
      </c>
      <c r="AN35">
        <f t="shared" si="33"/>
        <v>112960</v>
      </c>
      <c r="AO35">
        <f t="shared" si="33"/>
        <v>113480</v>
      </c>
      <c r="AP35">
        <f t="shared" si="33"/>
        <v>112435</v>
      </c>
      <c r="AQ35">
        <f t="shared" si="33"/>
        <v>112669</v>
      </c>
      <c r="AR35">
        <f t="shared" si="33"/>
        <v>113272</v>
      </c>
      <c r="AS35">
        <f t="shared" si="33"/>
        <v>111701</v>
      </c>
      <c r="AT35">
        <f t="shared" si="33"/>
        <v>112687</v>
      </c>
      <c r="AU35">
        <f t="shared" si="33"/>
        <v>113361</v>
      </c>
      <c r="AV35">
        <f t="shared" si="33"/>
        <v>113242</v>
      </c>
      <c r="AW35">
        <f t="shared" si="33"/>
        <v>111554</v>
      </c>
      <c r="AX35">
        <f t="shared" si="33"/>
        <v>113374</v>
      </c>
      <c r="AY35">
        <f t="shared" si="33"/>
        <v>113138</v>
      </c>
      <c r="AZ35">
        <f t="shared" si="33"/>
        <v>113413</v>
      </c>
      <c r="BA35">
        <f t="shared" si="33"/>
        <v>113843</v>
      </c>
      <c r="BB35">
        <f t="shared" si="33"/>
        <v>114667</v>
      </c>
      <c r="BC35">
        <f t="shared" si="33"/>
        <v>114238</v>
      </c>
      <c r="BD35">
        <f t="shared" si="33"/>
        <v>113351</v>
      </c>
      <c r="BE35">
        <f t="shared" si="33"/>
        <v>113636</v>
      </c>
      <c r="BF35">
        <f t="shared" si="33"/>
        <v>113533</v>
      </c>
      <c r="BG35">
        <f t="shared" si="33"/>
        <v>112856</v>
      </c>
      <c r="BH35">
        <f t="shared" si="33"/>
        <v>112871</v>
      </c>
      <c r="BI35">
        <f t="shared" si="33"/>
        <v>113629</v>
      </c>
      <c r="BJ35">
        <f t="shared" si="33"/>
        <v>113705</v>
      </c>
      <c r="BK35">
        <f t="shared" si="33"/>
        <v>114266</v>
      </c>
      <c r="BL35">
        <f t="shared" si="33"/>
        <v>113108</v>
      </c>
      <c r="BM35">
        <f t="shared" si="33"/>
        <v>114299</v>
      </c>
      <c r="BN35">
        <f t="shared" si="33"/>
        <v>113093</v>
      </c>
      <c r="BO35">
        <f t="shared" ref="BO35:CT35" si="34">BO10-BO$21</f>
        <v>114163</v>
      </c>
      <c r="BP35">
        <f t="shared" si="34"/>
        <v>113708</v>
      </c>
      <c r="BQ35">
        <f t="shared" si="34"/>
        <v>114504</v>
      </c>
      <c r="BR35">
        <f t="shared" si="34"/>
        <v>113745</v>
      </c>
      <c r="BS35">
        <f t="shared" si="34"/>
        <v>113763</v>
      </c>
      <c r="BT35">
        <f t="shared" si="34"/>
        <v>113816</v>
      </c>
      <c r="BU35">
        <f t="shared" si="34"/>
        <v>113987</v>
      </c>
      <c r="BV35">
        <f t="shared" si="34"/>
        <v>113217</v>
      </c>
      <c r="BW35">
        <f t="shared" si="34"/>
        <v>114483</v>
      </c>
      <c r="BX35">
        <f t="shared" si="34"/>
        <v>113811</v>
      </c>
      <c r="BY35">
        <f t="shared" si="34"/>
        <v>112413</v>
      </c>
      <c r="BZ35">
        <f t="shared" si="34"/>
        <v>113641</v>
      </c>
      <c r="CA35">
        <f t="shared" si="34"/>
        <v>113797</v>
      </c>
      <c r="CB35">
        <f t="shared" si="34"/>
        <v>115023</v>
      </c>
      <c r="CC35">
        <f t="shared" si="34"/>
        <v>114623</v>
      </c>
      <c r="CD35">
        <f t="shared" si="34"/>
        <v>114137</v>
      </c>
      <c r="CE35">
        <f t="shared" si="34"/>
        <v>114812</v>
      </c>
      <c r="CF35">
        <f t="shared" si="34"/>
        <v>114222</v>
      </c>
      <c r="CG35">
        <f t="shared" si="34"/>
        <v>114314</v>
      </c>
      <c r="CH35">
        <f t="shared" si="34"/>
        <v>114079</v>
      </c>
      <c r="CI35">
        <f t="shared" si="34"/>
        <v>114769</v>
      </c>
      <c r="CJ35">
        <f t="shared" si="34"/>
        <v>115437</v>
      </c>
      <c r="CK35">
        <f t="shared" si="34"/>
        <v>113847</v>
      </c>
      <c r="CL35">
        <f t="shared" si="34"/>
        <v>115341</v>
      </c>
      <c r="CM35">
        <f t="shared" si="34"/>
        <v>114658</v>
      </c>
      <c r="CN35">
        <f t="shared" si="34"/>
        <v>114686</v>
      </c>
      <c r="CO35">
        <f t="shared" si="34"/>
        <v>114865</v>
      </c>
      <c r="CP35">
        <f t="shared" si="34"/>
        <v>114960</v>
      </c>
      <c r="CQ35">
        <f t="shared" si="34"/>
        <v>113676</v>
      </c>
      <c r="CR35">
        <f t="shared" si="34"/>
        <v>115191</v>
      </c>
      <c r="CS35">
        <f t="shared" si="34"/>
        <v>113992</v>
      </c>
      <c r="CT35">
        <f t="shared" si="34"/>
        <v>115146</v>
      </c>
      <c r="CU35">
        <f t="shared" ref="CU35:DS35" si="35">CU10-CU$21</f>
        <v>114707</v>
      </c>
      <c r="CV35">
        <f t="shared" si="35"/>
        <v>115410</v>
      </c>
      <c r="CW35">
        <f t="shared" si="35"/>
        <v>114346</v>
      </c>
      <c r="CX35">
        <f t="shared" si="35"/>
        <v>114265</v>
      </c>
      <c r="CY35">
        <f t="shared" si="35"/>
        <v>113896</v>
      </c>
      <c r="CZ35">
        <f t="shared" si="35"/>
        <v>115076</v>
      </c>
      <c r="DA35">
        <f t="shared" si="35"/>
        <v>113777</v>
      </c>
      <c r="DB35">
        <f t="shared" si="35"/>
        <v>113719</v>
      </c>
      <c r="DC35">
        <f t="shared" si="35"/>
        <v>114119</v>
      </c>
      <c r="DD35">
        <f t="shared" si="35"/>
        <v>112589</v>
      </c>
      <c r="DE35">
        <f t="shared" si="35"/>
        <v>115095</v>
      </c>
      <c r="DF35">
        <f t="shared" si="35"/>
        <v>114920</v>
      </c>
      <c r="DG35">
        <f t="shared" si="35"/>
        <v>114354</v>
      </c>
      <c r="DH35">
        <f t="shared" si="35"/>
        <v>114518</v>
      </c>
      <c r="DI35">
        <f t="shared" si="35"/>
        <v>114671</v>
      </c>
      <c r="DJ35">
        <f t="shared" si="35"/>
        <v>114163</v>
      </c>
      <c r="DK35">
        <f t="shared" si="35"/>
        <v>115176</v>
      </c>
      <c r="DL35">
        <f t="shared" si="35"/>
        <v>115111</v>
      </c>
      <c r="DM35">
        <f t="shared" si="35"/>
        <v>115034</v>
      </c>
      <c r="DN35">
        <f t="shared" si="35"/>
        <v>115313</v>
      </c>
      <c r="DO35">
        <f t="shared" si="35"/>
        <v>114333</v>
      </c>
      <c r="DP35">
        <f t="shared" si="35"/>
        <v>115260</v>
      </c>
      <c r="DQ35">
        <f t="shared" si="35"/>
        <v>113937</v>
      </c>
      <c r="DR35">
        <f t="shared" si="35"/>
        <v>114468</v>
      </c>
      <c r="DS35">
        <f t="shared" si="35"/>
        <v>114765</v>
      </c>
    </row>
    <row r="36" spans="1:123" x14ac:dyDescent="0.2">
      <c r="A36" s="3" t="s">
        <v>16</v>
      </c>
      <c r="B36" s="3" t="s">
        <v>26</v>
      </c>
      <c r="C36">
        <f t="shared" ref="C36:AH36" si="36">C11-C$21</f>
        <v>113655</v>
      </c>
      <c r="D36">
        <f t="shared" si="36"/>
        <v>113107</v>
      </c>
      <c r="E36">
        <f t="shared" si="36"/>
        <v>111930</v>
      </c>
      <c r="F36">
        <f t="shared" si="36"/>
        <v>112849</v>
      </c>
      <c r="G36">
        <f t="shared" si="36"/>
        <v>112354</v>
      </c>
      <c r="H36">
        <f t="shared" si="36"/>
        <v>112561</v>
      </c>
      <c r="I36">
        <f t="shared" si="36"/>
        <v>113412</v>
      </c>
      <c r="J36">
        <f t="shared" si="36"/>
        <v>113273</v>
      </c>
      <c r="K36">
        <f t="shared" si="36"/>
        <v>113914</v>
      </c>
      <c r="L36">
        <f t="shared" si="36"/>
        <v>113806</v>
      </c>
      <c r="M36">
        <f t="shared" si="36"/>
        <v>114218</v>
      </c>
      <c r="N36">
        <f t="shared" si="36"/>
        <v>114513</v>
      </c>
      <c r="O36">
        <f t="shared" si="36"/>
        <v>115395</v>
      </c>
      <c r="P36">
        <f t="shared" si="36"/>
        <v>115017</v>
      </c>
      <c r="Q36">
        <f t="shared" si="36"/>
        <v>114547</v>
      </c>
      <c r="R36">
        <f t="shared" si="36"/>
        <v>114894</v>
      </c>
      <c r="S36">
        <f t="shared" si="36"/>
        <v>115691</v>
      </c>
      <c r="T36">
        <f t="shared" si="36"/>
        <v>114793</v>
      </c>
      <c r="U36">
        <f t="shared" si="36"/>
        <v>115179</v>
      </c>
      <c r="V36">
        <f t="shared" si="36"/>
        <v>115632</v>
      </c>
      <c r="W36">
        <f t="shared" si="36"/>
        <v>116122</v>
      </c>
      <c r="X36">
        <f t="shared" si="36"/>
        <v>115505</v>
      </c>
      <c r="Y36">
        <f t="shared" si="36"/>
        <v>114346</v>
      </c>
      <c r="Z36">
        <f t="shared" si="36"/>
        <v>115629</v>
      </c>
      <c r="AA36">
        <f t="shared" si="36"/>
        <v>115525</v>
      </c>
      <c r="AB36">
        <f t="shared" si="36"/>
        <v>116291</v>
      </c>
      <c r="AC36">
        <f t="shared" si="36"/>
        <v>116477</v>
      </c>
      <c r="AD36">
        <f t="shared" si="36"/>
        <v>117148</v>
      </c>
      <c r="AE36">
        <f t="shared" si="36"/>
        <v>116137</v>
      </c>
      <c r="AF36">
        <f t="shared" si="36"/>
        <v>116619</v>
      </c>
      <c r="AG36">
        <f t="shared" si="36"/>
        <v>114864</v>
      </c>
      <c r="AH36">
        <f t="shared" si="36"/>
        <v>115453</v>
      </c>
      <c r="AI36">
        <f t="shared" ref="AI36:BN36" si="37">AI11-AI$21</f>
        <v>117096</v>
      </c>
      <c r="AJ36">
        <f t="shared" si="37"/>
        <v>116707</v>
      </c>
      <c r="AK36">
        <f t="shared" si="37"/>
        <v>115551</v>
      </c>
      <c r="AL36">
        <f t="shared" si="37"/>
        <v>117472</v>
      </c>
      <c r="AM36">
        <f t="shared" si="37"/>
        <v>117329</v>
      </c>
      <c r="AN36">
        <f t="shared" si="37"/>
        <v>117140</v>
      </c>
      <c r="AO36">
        <f t="shared" si="37"/>
        <v>117495</v>
      </c>
      <c r="AP36">
        <f t="shared" si="37"/>
        <v>117028</v>
      </c>
      <c r="AQ36">
        <f t="shared" si="37"/>
        <v>118093</v>
      </c>
      <c r="AR36">
        <f t="shared" si="37"/>
        <v>117350</v>
      </c>
      <c r="AS36">
        <f t="shared" si="37"/>
        <v>116739</v>
      </c>
      <c r="AT36">
        <f t="shared" si="37"/>
        <v>117072</v>
      </c>
      <c r="AU36">
        <f t="shared" si="37"/>
        <v>118099</v>
      </c>
      <c r="AV36">
        <f t="shared" si="37"/>
        <v>118065</v>
      </c>
      <c r="AW36">
        <f t="shared" si="37"/>
        <v>117001</v>
      </c>
      <c r="AX36">
        <f t="shared" si="37"/>
        <v>117713</v>
      </c>
      <c r="AY36">
        <f t="shared" si="37"/>
        <v>117754</v>
      </c>
      <c r="AZ36">
        <f t="shared" si="37"/>
        <v>117375</v>
      </c>
      <c r="BA36">
        <f t="shared" si="37"/>
        <v>117449</v>
      </c>
      <c r="BB36">
        <f t="shared" si="37"/>
        <v>118164</v>
      </c>
      <c r="BC36">
        <f t="shared" si="37"/>
        <v>118777</v>
      </c>
      <c r="BD36">
        <f t="shared" si="37"/>
        <v>118470</v>
      </c>
      <c r="BE36">
        <f t="shared" si="37"/>
        <v>117708</v>
      </c>
      <c r="BF36">
        <f t="shared" si="37"/>
        <v>117553</v>
      </c>
      <c r="BG36">
        <f t="shared" si="37"/>
        <v>117327</v>
      </c>
      <c r="BH36">
        <f t="shared" si="37"/>
        <v>117274</v>
      </c>
      <c r="BI36">
        <f t="shared" si="37"/>
        <v>118533</v>
      </c>
      <c r="BJ36">
        <f t="shared" si="37"/>
        <v>118400</v>
      </c>
      <c r="BK36">
        <f t="shared" si="37"/>
        <v>118280</v>
      </c>
      <c r="BL36">
        <f t="shared" si="37"/>
        <v>117407</v>
      </c>
      <c r="BM36">
        <f t="shared" si="37"/>
        <v>118198</v>
      </c>
      <c r="BN36">
        <f t="shared" si="37"/>
        <v>117928</v>
      </c>
      <c r="BO36">
        <f t="shared" ref="BO36:CT36" si="38">BO11-BO$21</f>
        <v>118554</v>
      </c>
      <c r="BP36">
        <f t="shared" si="38"/>
        <v>118052</v>
      </c>
      <c r="BQ36">
        <f t="shared" si="38"/>
        <v>117581</v>
      </c>
      <c r="BR36">
        <f t="shared" si="38"/>
        <v>118741</v>
      </c>
      <c r="BS36">
        <f t="shared" si="38"/>
        <v>118040</v>
      </c>
      <c r="BT36">
        <f t="shared" si="38"/>
        <v>118774</v>
      </c>
      <c r="BU36">
        <f t="shared" si="38"/>
        <v>118113</v>
      </c>
      <c r="BV36">
        <f t="shared" si="38"/>
        <v>118549</v>
      </c>
      <c r="BW36">
        <f t="shared" si="38"/>
        <v>119577</v>
      </c>
      <c r="BX36">
        <f t="shared" si="38"/>
        <v>118812</v>
      </c>
      <c r="BY36">
        <f t="shared" si="38"/>
        <v>117642</v>
      </c>
      <c r="BZ36">
        <f t="shared" si="38"/>
        <v>118141</v>
      </c>
      <c r="CA36">
        <f t="shared" si="38"/>
        <v>118545</v>
      </c>
      <c r="CB36">
        <f t="shared" si="38"/>
        <v>119816</v>
      </c>
      <c r="CC36">
        <f t="shared" si="38"/>
        <v>118933</v>
      </c>
      <c r="CD36">
        <f t="shared" si="38"/>
        <v>118725</v>
      </c>
      <c r="CE36">
        <f t="shared" si="38"/>
        <v>118867</v>
      </c>
      <c r="CF36">
        <f t="shared" si="38"/>
        <v>118545</v>
      </c>
      <c r="CG36">
        <f t="shared" si="38"/>
        <v>117721</v>
      </c>
      <c r="CH36">
        <f t="shared" si="38"/>
        <v>118226</v>
      </c>
      <c r="CI36">
        <f t="shared" si="38"/>
        <v>118697</v>
      </c>
      <c r="CJ36">
        <f t="shared" si="38"/>
        <v>119222</v>
      </c>
      <c r="CK36">
        <f t="shared" si="38"/>
        <v>119086</v>
      </c>
      <c r="CL36">
        <f t="shared" si="38"/>
        <v>118474</v>
      </c>
      <c r="CM36">
        <f t="shared" si="38"/>
        <v>119324</v>
      </c>
      <c r="CN36">
        <f t="shared" si="38"/>
        <v>118797</v>
      </c>
      <c r="CO36">
        <f t="shared" si="38"/>
        <v>119622</v>
      </c>
      <c r="CP36">
        <f t="shared" si="38"/>
        <v>119394</v>
      </c>
      <c r="CQ36">
        <f t="shared" si="38"/>
        <v>118116</v>
      </c>
      <c r="CR36">
        <f t="shared" si="38"/>
        <v>118506</v>
      </c>
      <c r="CS36">
        <f t="shared" si="38"/>
        <v>119304</v>
      </c>
      <c r="CT36">
        <f t="shared" si="38"/>
        <v>119574</v>
      </c>
      <c r="CU36">
        <f t="shared" ref="CU36:DS36" si="39">CU11-CU$21</f>
        <v>120137</v>
      </c>
      <c r="CV36">
        <f t="shared" si="39"/>
        <v>117604</v>
      </c>
      <c r="CW36">
        <f t="shared" si="39"/>
        <v>119389</v>
      </c>
      <c r="CX36">
        <f t="shared" si="39"/>
        <v>118924</v>
      </c>
      <c r="CY36">
        <f t="shared" si="39"/>
        <v>119453</v>
      </c>
      <c r="CZ36">
        <f t="shared" si="39"/>
        <v>119108</v>
      </c>
      <c r="DA36">
        <f t="shared" si="39"/>
        <v>117236</v>
      </c>
      <c r="DB36">
        <f t="shared" si="39"/>
        <v>118748</v>
      </c>
      <c r="DC36">
        <f t="shared" si="39"/>
        <v>118896</v>
      </c>
      <c r="DD36">
        <f t="shared" si="39"/>
        <v>118489</v>
      </c>
      <c r="DE36">
        <f t="shared" si="39"/>
        <v>119352</v>
      </c>
      <c r="DF36">
        <f t="shared" si="39"/>
        <v>119679</v>
      </c>
      <c r="DG36">
        <f t="shared" si="39"/>
        <v>119850</v>
      </c>
      <c r="DH36">
        <f t="shared" si="39"/>
        <v>120239</v>
      </c>
      <c r="DI36">
        <f t="shared" si="39"/>
        <v>118684</v>
      </c>
      <c r="DJ36">
        <f t="shared" si="39"/>
        <v>120682</v>
      </c>
      <c r="DK36">
        <f t="shared" si="39"/>
        <v>119080</v>
      </c>
      <c r="DL36">
        <f t="shared" si="39"/>
        <v>118838</v>
      </c>
      <c r="DM36">
        <f t="shared" si="39"/>
        <v>121032</v>
      </c>
      <c r="DN36">
        <f t="shared" si="39"/>
        <v>118181</v>
      </c>
      <c r="DO36">
        <f t="shared" si="39"/>
        <v>118942</v>
      </c>
      <c r="DP36">
        <f t="shared" si="39"/>
        <v>120199</v>
      </c>
      <c r="DQ36">
        <f t="shared" si="39"/>
        <v>119229</v>
      </c>
      <c r="DR36">
        <f t="shared" si="39"/>
        <v>119902</v>
      </c>
      <c r="DS36">
        <f t="shared" si="39"/>
        <v>119365</v>
      </c>
    </row>
    <row r="37" spans="1:123" x14ac:dyDescent="0.2">
      <c r="A37" s="3" t="s">
        <v>17</v>
      </c>
      <c r="B37" s="3" t="s">
        <v>27</v>
      </c>
      <c r="C37">
        <f t="shared" ref="C37:R39" si="40">C12-C$20</f>
        <v>-341</v>
      </c>
      <c r="D37">
        <f t="shared" si="40"/>
        <v>-107</v>
      </c>
      <c r="E37">
        <f t="shared" si="40"/>
        <v>-177</v>
      </c>
      <c r="F37">
        <f t="shared" si="40"/>
        <v>-369</v>
      </c>
      <c r="G37">
        <f t="shared" si="40"/>
        <v>49</v>
      </c>
      <c r="H37">
        <f t="shared" si="40"/>
        <v>11</v>
      </c>
      <c r="I37">
        <f t="shared" si="40"/>
        <v>-330</v>
      </c>
      <c r="J37">
        <f t="shared" si="40"/>
        <v>-171</v>
      </c>
      <c r="K37">
        <f t="shared" si="40"/>
        <v>-131</v>
      </c>
      <c r="L37">
        <f t="shared" si="40"/>
        <v>-479</v>
      </c>
      <c r="M37">
        <f t="shared" si="40"/>
        <v>-508</v>
      </c>
      <c r="N37">
        <f t="shared" si="40"/>
        <v>67</v>
      </c>
      <c r="O37">
        <f t="shared" si="40"/>
        <v>143</v>
      </c>
      <c r="P37">
        <f t="shared" si="40"/>
        <v>31</v>
      </c>
      <c r="Q37">
        <f t="shared" si="40"/>
        <v>-257</v>
      </c>
      <c r="R37">
        <f t="shared" si="40"/>
        <v>-196</v>
      </c>
      <c r="S37">
        <f t="shared" ref="S37:CD39" si="41">S12-S$20</f>
        <v>1</v>
      </c>
      <c r="T37">
        <f t="shared" si="41"/>
        <v>-413</v>
      </c>
      <c r="U37">
        <f t="shared" si="41"/>
        <v>-441</v>
      </c>
      <c r="V37">
        <f t="shared" si="41"/>
        <v>44</v>
      </c>
      <c r="W37">
        <f t="shared" si="41"/>
        <v>-93</v>
      </c>
      <c r="X37">
        <f t="shared" si="41"/>
        <v>-385</v>
      </c>
      <c r="Y37">
        <f t="shared" si="41"/>
        <v>-253</v>
      </c>
      <c r="Z37">
        <f t="shared" si="41"/>
        <v>-117</v>
      </c>
      <c r="AA37">
        <f t="shared" si="41"/>
        <v>-152</v>
      </c>
      <c r="AB37">
        <f t="shared" si="41"/>
        <v>-78</v>
      </c>
      <c r="AC37">
        <f t="shared" si="41"/>
        <v>266</v>
      </c>
      <c r="AD37">
        <f t="shared" si="41"/>
        <v>60</v>
      </c>
      <c r="AE37">
        <f t="shared" si="41"/>
        <v>-140</v>
      </c>
      <c r="AF37">
        <f t="shared" si="41"/>
        <v>129</v>
      </c>
      <c r="AG37">
        <f t="shared" si="41"/>
        <v>-224</v>
      </c>
      <c r="AH37">
        <f t="shared" si="41"/>
        <v>62</v>
      </c>
      <c r="AI37">
        <f t="shared" si="41"/>
        <v>233</v>
      </c>
      <c r="AJ37">
        <f t="shared" si="41"/>
        <v>-240</v>
      </c>
      <c r="AK37">
        <f t="shared" si="41"/>
        <v>96</v>
      </c>
      <c r="AL37">
        <f t="shared" si="41"/>
        <v>-177</v>
      </c>
      <c r="AM37">
        <f t="shared" si="41"/>
        <v>88</v>
      </c>
      <c r="AN37">
        <f t="shared" si="41"/>
        <v>-89</v>
      </c>
      <c r="AO37">
        <f t="shared" si="41"/>
        <v>-68</v>
      </c>
      <c r="AP37">
        <f t="shared" si="41"/>
        <v>-410</v>
      </c>
      <c r="AQ37">
        <f t="shared" si="41"/>
        <v>153</v>
      </c>
      <c r="AR37">
        <f t="shared" si="41"/>
        <v>-132</v>
      </c>
      <c r="AS37">
        <f t="shared" si="41"/>
        <v>315</v>
      </c>
      <c r="AT37">
        <f t="shared" si="41"/>
        <v>-285</v>
      </c>
      <c r="AU37">
        <f t="shared" si="41"/>
        <v>177</v>
      </c>
      <c r="AV37">
        <f t="shared" si="41"/>
        <v>-73</v>
      </c>
      <c r="AW37">
        <f t="shared" si="41"/>
        <v>203</v>
      </c>
      <c r="AX37">
        <f t="shared" si="41"/>
        <v>-364</v>
      </c>
      <c r="AY37">
        <f t="shared" si="41"/>
        <v>-87</v>
      </c>
      <c r="AZ37">
        <f t="shared" si="41"/>
        <v>353</v>
      </c>
      <c r="BA37">
        <f t="shared" si="41"/>
        <v>-264</v>
      </c>
      <c r="BB37">
        <f t="shared" si="41"/>
        <v>-195</v>
      </c>
      <c r="BC37">
        <f t="shared" si="41"/>
        <v>-73</v>
      </c>
      <c r="BD37">
        <f t="shared" si="41"/>
        <v>27</v>
      </c>
      <c r="BE37">
        <f t="shared" si="41"/>
        <v>-379</v>
      </c>
      <c r="BF37">
        <f t="shared" si="41"/>
        <v>-362</v>
      </c>
      <c r="BG37">
        <f t="shared" si="41"/>
        <v>-638</v>
      </c>
      <c r="BH37">
        <f t="shared" si="41"/>
        <v>47</v>
      </c>
      <c r="BI37">
        <f t="shared" si="41"/>
        <v>222</v>
      </c>
      <c r="BJ37">
        <f t="shared" si="41"/>
        <v>74</v>
      </c>
      <c r="BK37">
        <f t="shared" si="41"/>
        <v>150</v>
      </c>
      <c r="BL37">
        <f t="shared" si="41"/>
        <v>-185</v>
      </c>
      <c r="BM37">
        <f t="shared" si="41"/>
        <v>122</v>
      </c>
      <c r="BN37">
        <f t="shared" si="41"/>
        <v>93</v>
      </c>
      <c r="BO37">
        <f t="shared" si="41"/>
        <v>23</v>
      </c>
      <c r="BP37">
        <f t="shared" si="41"/>
        <v>-336</v>
      </c>
      <c r="BQ37">
        <f t="shared" si="41"/>
        <v>270</v>
      </c>
      <c r="BR37">
        <f t="shared" si="41"/>
        <v>-208</v>
      </c>
      <c r="BS37">
        <f t="shared" si="41"/>
        <v>31</v>
      </c>
      <c r="BT37">
        <f t="shared" si="41"/>
        <v>12</v>
      </c>
      <c r="BU37">
        <f t="shared" si="41"/>
        <v>-233</v>
      </c>
      <c r="BV37">
        <f t="shared" si="41"/>
        <v>0</v>
      </c>
      <c r="BW37">
        <f t="shared" si="41"/>
        <v>-119</v>
      </c>
      <c r="BX37">
        <f t="shared" si="41"/>
        <v>37</v>
      </c>
      <c r="BY37">
        <f t="shared" si="41"/>
        <v>-103</v>
      </c>
      <c r="BZ37">
        <f t="shared" si="41"/>
        <v>-151</v>
      </c>
      <c r="CA37">
        <f t="shared" si="41"/>
        <v>56</v>
      </c>
      <c r="CB37">
        <f t="shared" si="41"/>
        <v>68</v>
      </c>
      <c r="CC37">
        <f t="shared" si="41"/>
        <v>41</v>
      </c>
      <c r="CD37">
        <f t="shared" si="41"/>
        <v>-183</v>
      </c>
      <c r="CE37">
        <f t="shared" ref="CE37:DS39" si="42">CE12-CE$20</f>
        <v>-275</v>
      </c>
      <c r="CF37">
        <f t="shared" si="42"/>
        <v>91</v>
      </c>
      <c r="CG37">
        <f t="shared" si="42"/>
        <v>236</v>
      </c>
      <c r="CH37">
        <f t="shared" si="42"/>
        <v>-92</v>
      </c>
      <c r="CI37">
        <f t="shared" si="42"/>
        <v>119</v>
      </c>
      <c r="CJ37">
        <f t="shared" si="42"/>
        <v>48</v>
      </c>
      <c r="CK37">
        <f t="shared" si="42"/>
        <v>88</v>
      </c>
      <c r="CL37">
        <f t="shared" si="42"/>
        <v>-87</v>
      </c>
      <c r="CM37">
        <f t="shared" si="42"/>
        <v>7</v>
      </c>
      <c r="CN37">
        <f t="shared" si="42"/>
        <v>-23</v>
      </c>
      <c r="CO37">
        <f t="shared" si="42"/>
        <v>-232</v>
      </c>
      <c r="CP37">
        <f t="shared" si="42"/>
        <v>-263</v>
      </c>
      <c r="CQ37">
        <f t="shared" si="42"/>
        <v>-389</v>
      </c>
      <c r="CR37">
        <f t="shared" si="42"/>
        <v>-73</v>
      </c>
      <c r="CS37">
        <f t="shared" si="42"/>
        <v>-189</v>
      </c>
      <c r="CT37">
        <f t="shared" si="42"/>
        <v>-54</v>
      </c>
      <c r="CU37">
        <f t="shared" si="42"/>
        <v>-245</v>
      </c>
      <c r="CV37">
        <f t="shared" si="42"/>
        <v>-79</v>
      </c>
      <c r="CW37">
        <f t="shared" si="42"/>
        <v>-72</v>
      </c>
      <c r="CX37">
        <f t="shared" si="42"/>
        <v>-195</v>
      </c>
      <c r="CY37">
        <f t="shared" si="42"/>
        <v>263</v>
      </c>
      <c r="CZ37">
        <f t="shared" si="42"/>
        <v>130</v>
      </c>
      <c r="DA37">
        <f t="shared" si="42"/>
        <v>-142</v>
      </c>
      <c r="DB37">
        <f t="shared" si="42"/>
        <v>113</v>
      </c>
      <c r="DC37">
        <f t="shared" si="42"/>
        <v>299</v>
      </c>
      <c r="DD37">
        <f t="shared" si="42"/>
        <v>-206</v>
      </c>
      <c r="DE37">
        <f t="shared" si="42"/>
        <v>107</v>
      </c>
      <c r="DF37">
        <f t="shared" si="42"/>
        <v>-103</v>
      </c>
      <c r="DG37">
        <f t="shared" si="42"/>
        <v>-56</v>
      </c>
      <c r="DH37">
        <f t="shared" si="42"/>
        <v>264</v>
      </c>
      <c r="DI37">
        <f t="shared" si="42"/>
        <v>-17</v>
      </c>
      <c r="DJ37">
        <f t="shared" si="42"/>
        <v>-275</v>
      </c>
      <c r="DK37">
        <f t="shared" si="42"/>
        <v>-99</v>
      </c>
      <c r="DL37">
        <f t="shared" si="42"/>
        <v>174</v>
      </c>
      <c r="DM37">
        <f t="shared" si="42"/>
        <v>-74</v>
      </c>
      <c r="DN37">
        <f t="shared" si="42"/>
        <v>63</v>
      </c>
      <c r="DO37">
        <f t="shared" si="42"/>
        <v>-30</v>
      </c>
      <c r="DP37">
        <f t="shared" si="42"/>
        <v>-302</v>
      </c>
      <c r="DQ37">
        <f t="shared" si="42"/>
        <v>-38</v>
      </c>
      <c r="DR37">
        <f t="shared" si="42"/>
        <v>112</v>
      </c>
      <c r="DS37">
        <f t="shared" si="42"/>
        <v>311</v>
      </c>
    </row>
    <row r="38" spans="1:123" x14ac:dyDescent="0.2">
      <c r="A38" s="3" t="s">
        <v>18</v>
      </c>
      <c r="B38" s="3" t="s">
        <v>27</v>
      </c>
      <c r="C38">
        <f t="shared" si="40"/>
        <v>-244</v>
      </c>
      <c r="D38">
        <f t="shared" ref="D38:BO39" si="43">D13-D$20</f>
        <v>-364</v>
      </c>
      <c r="E38">
        <f t="shared" si="43"/>
        <v>-141</v>
      </c>
      <c r="F38">
        <f t="shared" si="43"/>
        <v>-123</v>
      </c>
      <c r="G38">
        <f t="shared" si="43"/>
        <v>-271</v>
      </c>
      <c r="H38">
        <f t="shared" si="43"/>
        <v>65</v>
      </c>
      <c r="I38">
        <f t="shared" si="43"/>
        <v>-11</v>
      </c>
      <c r="J38">
        <f t="shared" si="43"/>
        <v>-288</v>
      </c>
      <c r="K38">
        <f t="shared" si="43"/>
        <v>-84</v>
      </c>
      <c r="L38">
        <f t="shared" si="43"/>
        <v>77</v>
      </c>
      <c r="M38">
        <f t="shared" si="43"/>
        <v>-51</v>
      </c>
      <c r="N38">
        <f t="shared" si="43"/>
        <v>-635</v>
      </c>
      <c r="O38">
        <f t="shared" si="43"/>
        <v>-481</v>
      </c>
      <c r="P38">
        <f t="shared" si="43"/>
        <v>-829</v>
      </c>
      <c r="Q38">
        <f t="shared" si="43"/>
        <v>-547</v>
      </c>
      <c r="R38">
        <f t="shared" si="43"/>
        <v>-173</v>
      </c>
      <c r="S38">
        <f t="shared" si="43"/>
        <v>-153</v>
      </c>
      <c r="T38">
        <f t="shared" si="43"/>
        <v>-294</v>
      </c>
      <c r="U38">
        <f t="shared" si="43"/>
        <v>-102</v>
      </c>
      <c r="V38">
        <f t="shared" si="43"/>
        <v>-604</v>
      </c>
      <c r="W38">
        <f t="shared" si="43"/>
        <v>-433</v>
      </c>
      <c r="X38">
        <f t="shared" si="43"/>
        <v>-253</v>
      </c>
      <c r="Y38">
        <f t="shared" si="43"/>
        <v>-244</v>
      </c>
      <c r="Z38">
        <f t="shared" si="43"/>
        <v>-409</v>
      </c>
      <c r="AA38">
        <f t="shared" si="43"/>
        <v>-199</v>
      </c>
      <c r="AB38">
        <f t="shared" si="43"/>
        <v>-366</v>
      </c>
      <c r="AC38">
        <f t="shared" si="43"/>
        <v>-514</v>
      </c>
      <c r="AD38">
        <f t="shared" si="43"/>
        <v>-86</v>
      </c>
      <c r="AE38">
        <f t="shared" si="43"/>
        <v>-236</v>
      </c>
      <c r="AF38">
        <f t="shared" si="43"/>
        <v>-386</v>
      </c>
      <c r="AG38">
        <f t="shared" si="43"/>
        <v>-141</v>
      </c>
      <c r="AH38">
        <f t="shared" si="43"/>
        <v>-292</v>
      </c>
      <c r="AI38">
        <f t="shared" si="43"/>
        <v>-359</v>
      </c>
      <c r="AJ38">
        <f t="shared" si="43"/>
        <v>82</v>
      </c>
      <c r="AK38">
        <f t="shared" si="43"/>
        <v>-228</v>
      </c>
      <c r="AL38">
        <f t="shared" si="43"/>
        <v>-408</v>
      </c>
      <c r="AM38">
        <f t="shared" si="43"/>
        <v>-463</v>
      </c>
      <c r="AN38">
        <f t="shared" si="43"/>
        <v>-245</v>
      </c>
      <c r="AO38">
        <f t="shared" si="43"/>
        <v>-467</v>
      </c>
      <c r="AP38">
        <f t="shared" si="43"/>
        <v>-47</v>
      </c>
      <c r="AQ38">
        <f t="shared" si="43"/>
        <v>-121</v>
      </c>
      <c r="AR38">
        <f t="shared" si="43"/>
        <v>-251</v>
      </c>
      <c r="AS38">
        <f t="shared" si="43"/>
        <v>-94</v>
      </c>
      <c r="AT38">
        <f t="shared" si="43"/>
        <v>-53</v>
      </c>
      <c r="AU38">
        <f t="shared" si="43"/>
        <v>-647</v>
      </c>
      <c r="AV38">
        <f t="shared" si="43"/>
        <v>-262</v>
      </c>
      <c r="AW38">
        <f t="shared" si="43"/>
        <v>1</v>
      </c>
      <c r="AX38">
        <f t="shared" si="43"/>
        <v>-107</v>
      </c>
      <c r="AY38">
        <f t="shared" si="43"/>
        <v>-254</v>
      </c>
      <c r="AZ38">
        <f t="shared" si="43"/>
        <v>-524</v>
      </c>
      <c r="BA38">
        <f t="shared" si="43"/>
        <v>-211</v>
      </c>
      <c r="BB38">
        <f t="shared" si="43"/>
        <v>-326</v>
      </c>
      <c r="BC38">
        <f t="shared" si="43"/>
        <v>-457</v>
      </c>
      <c r="BD38">
        <f t="shared" si="43"/>
        <v>-325</v>
      </c>
      <c r="BE38">
        <f t="shared" si="43"/>
        <v>-420</v>
      </c>
      <c r="BF38">
        <f t="shared" si="43"/>
        <v>-349</v>
      </c>
      <c r="BG38">
        <f t="shared" si="43"/>
        <v>-187</v>
      </c>
      <c r="BH38">
        <f t="shared" si="43"/>
        <v>-248</v>
      </c>
      <c r="BI38">
        <f t="shared" si="43"/>
        <v>-601</v>
      </c>
      <c r="BJ38">
        <f t="shared" si="43"/>
        <v>-398</v>
      </c>
      <c r="BK38">
        <f t="shared" si="43"/>
        <v>-508</v>
      </c>
      <c r="BL38">
        <f t="shared" si="43"/>
        <v>-434</v>
      </c>
      <c r="BM38">
        <f t="shared" si="43"/>
        <v>-754</v>
      </c>
      <c r="BN38">
        <f t="shared" si="43"/>
        <v>-326</v>
      </c>
      <c r="BO38">
        <f t="shared" si="43"/>
        <v>105</v>
      </c>
      <c r="BP38">
        <f t="shared" si="41"/>
        <v>-40</v>
      </c>
      <c r="BQ38">
        <f t="shared" si="41"/>
        <v>-493</v>
      </c>
      <c r="BR38">
        <f t="shared" si="41"/>
        <v>-71</v>
      </c>
      <c r="BS38">
        <f t="shared" si="41"/>
        <v>-267</v>
      </c>
      <c r="BT38">
        <f t="shared" si="41"/>
        <v>-339</v>
      </c>
      <c r="BU38">
        <f t="shared" si="41"/>
        <v>-256</v>
      </c>
      <c r="BV38">
        <f t="shared" si="41"/>
        <v>-265</v>
      </c>
      <c r="BW38">
        <f t="shared" si="41"/>
        <v>-696</v>
      </c>
      <c r="BX38">
        <f t="shared" si="41"/>
        <v>-310</v>
      </c>
      <c r="BY38">
        <f t="shared" si="41"/>
        <v>-317</v>
      </c>
      <c r="BZ38">
        <f t="shared" si="41"/>
        <v>-477</v>
      </c>
      <c r="CA38">
        <f t="shared" si="41"/>
        <v>-477</v>
      </c>
      <c r="CB38">
        <f t="shared" si="41"/>
        <v>-370</v>
      </c>
      <c r="CC38">
        <f t="shared" si="41"/>
        <v>-207</v>
      </c>
      <c r="CD38">
        <f t="shared" si="41"/>
        <v>-445</v>
      </c>
      <c r="CE38">
        <f t="shared" si="42"/>
        <v>-204</v>
      </c>
      <c r="CF38">
        <f t="shared" si="42"/>
        <v>-428</v>
      </c>
      <c r="CG38">
        <f t="shared" si="42"/>
        <v>-260</v>
      </c>
      <c r="CH38">
        <f t="shared" si="42"/>
        <v>-425</v>
      </c>
      <c r="CI38">
        <f t="shared" si="42"/>
        <v>-246</v>
      </c>
      <c r="CJ38">
        <f t="shared" si="42"/>
        <v>-511</v>
      </c>
      <c r="CK38">
        <f t="shared" si="42"/>
        <v>-352</v>
      </c>
      <c r="CL38">
        <f t="shared" si="42"/>
        <v>-210</v>
      </c>
      <c r="CM38">
        <f t="shared" si="42"/>
        <v>-258</v>
      </c>
      <c r="CN38">
        <f t="shared" si="42"/>
        <v>-577</v>
      </c>
      <c r="CO38">
        <f t="shared" si="42"/>
        <v>-195</v>
      </c>
      <c r="CP38">
        <f t="shared" si="42"/>
        <v>-83</v>
      </c>
      <c r="CQ38">
        <f t="shared" si="42"/>
        <v>249</v>
      </c>
      <c r="CR38">
        <f t="shared" si="42"/>
        <v>-149</v>
      </c>
      <c r="CS38">
        <f t="shared" si="42"/>
        <v>-507</v>
      </c>
      <c r="CT38">
        <f t="shared" si="42"/>
        <v>-341</v>
      </c>
      <c r="CU38">
        <f t="shared" si="42"/>
        <v>-16</v>
      </c>
      <c r="CV38">
        <f t="shared" si="42"/>
        <v>-410</v>
      </c>
      <c r="CW38">
        <f t="shared" si="42"/>
        <v>-366</v>
      </c>
      <c r="CX38">
        <f t="shared" si="42"/>
        <v>-509</v>
      </c>
      <c r="CY38">
        <f t="shared" si="42"/>
        <v>-423</v>
      </c>
      <c r="CZ38">
        <f t="shared" si="42"/>
        <v>-471</v>
      </c>
      <c r="DA38">
        <f t="shared" si="42"/>
        <v>-18</v>
      </c>
      <c r="DB38">
        <f t="shared" si="42"/>
        <v>-638</v>
      </c>
      <c r="DC38">
        <f t="shared" si="42"/>
        <v>-463</v>
      </c>
      <c r="DD38">
        <f t="shared" si="42"/>
        <v>-566</v>
      </c>
      <c r="DE38">
        <f t="shared" si="42"/>
        <v>-304</v>
      </c>
      <c r="DF38">
        <f t="shared" si="42"/>
        <v>-215</v>
      </c>
      <c r="DG38">
        <f t="shared" si="42"/>
        <v>-213</v>
      </c>
      <c r="DH38">
        <f t="shared" si="42"/>
        <v>-250</v>
      </c>
      <c r="DI38">
        <f t="shared" si="42"/>
        <v>-513</v>
      </c>
      <c r="DJ38">
        <f t="shared" si="42"/>
        <v>251</v>
      </c>
      <c r="DK38">
        <f t="shared" si="42"/>
        <v>-124</v>
      </c>
      <c r="DL38">
        <f t="shared" si="42"/>
        <v>-363</v>
      </c>
      <c r="DM38">
        <f t="shared" si="42"/>
        <v>-205</v>
      </c>
      <c r="DN38">
        <f t="shared" si="42"/>
        <v>-186</v>
      </c>
      <c r="DO38">
        <f t="shared" si="42"/>
        <v>-497</v>
      </c>
      <c r="DP38">
        <f t="shared" si="42"/>
        <v>-4</v>
      </c>
      <c r="DQ38">
        <f t="shared" si="42"/>
        <v>-150</v>
      </c>
      <c r="DR38">
        <f t="shared" si="42"/>
        <v>-100</v>
      </c>
      <c r="DS38">
        <f t="shared" si="42"/>
        <v>-516</v>
      </c>
    </row>
    <row r="39" spans="1:123" x14ac:dyDescent="0.2">
      <c r="A39" s="3" t="s">
        <v>19</v>
      </c>
      <c r="B39" s="3" t="s">
        <v>27</v>
      </c>
      <c r="C39">
        <f t="shared" si="40"/>
        <v>584</v>
      </c>
      <c r="D39">
        <f t="shared" si="43"/>
        <v>471</v>
      </c>
      <c r="E39">
        <f t="shared" si="43"/>
        <v>317</v>
      </c>
      <c r="F39">
        <f t="shared" si="43"/>
        <v>491</v>
      </c>
      <c r="G39">
        <f t="shared" si="43"/>
        <v>223</v>
      </c>
      <c r="H39">
        <f t="shared" si="43"/>
        <v>-76</v>
      </c>
      <c r="I39">
        <f t="shared" si="43"/>
        <v>340</v>
      </c>
      <c r="J39">
        <f t="shared" si="43"/>
        <v>460</v>
      </c>
      <c r="K39">
        <f t="shared" si="43"/>
        <v>216</v>
      </c>
      <c r="L39">
        <f t="shared" si="43"/>
        <v>401</v>
      </c>
      <c r="M39">
        <f t="shared" si="43"/>
        <v>558</v>
      </c>
      <c r="N39">
        <f t="shared" si="43"/>
        <v>567</v>
      </c>
      <c r="O39">
        <f t="shared" si="43"/>
        <v>337</v>
      </c>
      <c r="P39">
        <f t="shared" si="43"/>
        <v>799</v>
      </c>
      <c r="Q39">
        <f t="shared" si="43"/>
        <v>805</v>
      </c>
      <c r="R39">
        <f t="shared" si="43"/>
        <v>368</v>
      </c>
      <c r="S39">
        <f t="shared" si="43"/>
        <v>153</v>
      </c>
      <c r="T39">
        <f t="shared" si="43"/>
        <v>706</v>
      </c>
      <c r="U39">
        <f t="shared" si="43"/>
        <v>542</v>
      </c>
      <c r="V39">
        <f t="shared" si="43"/>
        <v>560</v>
      </c>
      <c r="W39">
        <f t="shared" si="43"/>
        <v>527</v>
      </c>
      <c r="X39">
        <f t="shared" si="43"/>
        <v>639</v>
      </c>
      <c r="Y39">
        <f t="shared" si="43"/>
        <v>498</v>
      </c>
      <c r="Z39">
        <f t="shared" si="43"/>
        <v>525</v>
      </c>
      <c r="AA39">
        <f t="shared" si="43"/>
        <v>350</v>
      </c>
      <c r="AB39">
        <f t="shared" si="43"/>
        <v>444</v>
      </c>
      <c r="AC39">
        <f t="shared" si="43"/>
        <v>249</v>
      </c>
      <c r="AD39">
        <f t="shared" si="43"/>
        <v>25</v>
      </c>
      <c r="AE39">
        <f t="shared" si="43"/>
        <v>375</v>
      </c>
      <c r="AF39">
        <f t="shared" si="43"/>
        <v>258</v>
      </c>
      <c r="AG39">
        <f t="shared" si="43"/>
        <v>364</v>
      </c>
      <c r="AH39">
        <f t="shared" si="43"/>
        <v>230</v>
      </c>
      <c r="AI39">
        <f t="shared" si="43"/>
        <v>127</v>
      </c>
      <c r="AJ39">
        <f t="shared" si="43"/>
        <v>158</v>
      </c>
      <c r="AK39">
        <f t="shared" si="43"/>
        <v>131</v>
      </c>
      <c r="AL39">
        <f t="shared" si="43"/>
        <v>586</v>
      </c>
      <c r="AM39">
        <f t="shared" si="43"/>
        <v>376</v>
      </c>
      <c r="AN39">
        <f t="shared" si="43"/>
        <v>334</v>
      </c>
      <c r="AO39">
        <f t="shared" si="43"/>
        <v>535</v>
      </c>
      <c r="AP39">
        <f t="shared" si="43"/>
        <v>458</v>
      </c>
      <c r="AQ39">
        <f t="shared" si="43"/>
        <v>-31</v>
      </c>
      <c r="AR39">
        <f t="shared" si="43"/>
        <v>382</v>
      </c>
      <c r="AS39">
        <f t="shared" si="43"/>
        <v>-220</v>
      </c>
      <c r="AT39">
        <f t="shared" si="43"/>
        <v>337</v>
      </c>
      <c r="AU39">
        <f t="shared" si="43"/>
        <v>471</v>
      </c>
      <c r="AV39">
        <f t="shared" si="43"/>
        <v>334</v>
      </c>
      <c r="AW39">
        <f t="shared" si="43"/>
        <v>-205</v>
      </c>
      <c r="AX39">
        <f t="shared" si="43"/>
        <v>471</v>
      </c>
      <c r="AY39">
        <f t="shared" si="43"/>
        <v>341</v>
      </c>
      <c r="AZ39">
        <f t="shared" si="43"/>
        <v>170</v>
      </c>
      <c r="BA39">
        <f t="shared" si="43"/>
        <v>476</v>
      </c>
      <c r="BB39">
        <f t="shared" si="43"/>
        <v>521</v>
      </c>
      <c r="BC39">
        <f t="shared" si="43"/>
        <v>530</v>
      </c>
      <c r="BD39">
        <f t="shared" si="43"/>
        <v>298</v>
      </c>
      <c r="BE39">
        <f t="shared" si="43"/>
        <v>800</v>
      </c>
      <c r="BF39">
        <f t="shared" si="43"/>
        <v>712</v>
      </c>
      <c r="BG39">
        <f t="shared" si="43"/>
        <v>825</v>
      </c>
      <c r="BH39">
        <f t="shared" si="43"/>
        <v>202</v>
      </c>
      <c r="BI39">
        <f t="shared" si="43"/>
        <v>378</v>
      </c>
      <c r="BJ39">
        <f t="shared" si="43"/>
        <v>323</v>
      </c>
      <c r="BK39">
        <f t="shared" si="43"/>
        <v>357</v>
      </c>
      <c r="BL39">
        <f t="shared" si="43"/>
        <v>618</v>
      </c>
      <c r="BM39">
        <f t="shared" si="43"/>
        <v>632</v>
      </c>
      <c r="BN39">
        <f t="shared" si="43"/>
        <v>232</v>
      </c>
      <c r="BO39">
        <f t="shared" si="43"/>
        <v>-129</v>
      </c>
      <c r="BP39">
        <f t="shared" si="41"/>
        <v>375</v>
      </c>
      <c r="BQ39">
        <f t="shared" si="41"/>
        <v>224</v>
      </c>
      <c r="BR39">
        <f t="shared" si="41"/>
        <v>279</v>
      </c>
      <c r="BS39">
        <f t="shared" si="41"/>
        <v>235</v>
      </c>
      <c r="BT39">
        <f t="shared" si="41"/>
        <v>327</v>
      </c>
      <c r="BU39">
        <f t="shared" si="41"/>
        <v>489</v>
      </c>
      <c r="BV39">
        <f t="shared" si="41"/>
        <v>266</v>
      </c>
      <c r="BW39">
        <f t="shared" si="41"/>
        <v>814</v>
      </c>
      <c r="BX39">
        <f t="shared" si="41"/>
        <v>272</v>
      </c>
      <c r="BY39">
        <f t="shared" si="41"/>
        <v>421</v>
      </c>
      <c r="BZ39">
        <f t="shared" si="41"/>
        <v>628</v>
      </c>
      <c r="CA39">
        <f t="shared" si="41"/>
        <v>422</v>
      </c>
      <c r="CB39">
        <f t="shared" si="41"/>
        <v>303</v>
      </c>
      <c r="CC39">
        <f t="shared" si="41"/>
        <v>166</v>
      </c>
      <c r="CD39">
        <f t="shared" si="41"/>
        <v>627</v>
      </c>
      <c r="CE39">
        <f t="shared" si="42"/>
        <v>478</v>
      </c>
      <c r="CF39">
        <f t="shared" si="42"/>
        <v>338</v>
      </c>
      <c r="CG39">
        <f t="shared" si="42"/>
        <v>24</v>
      </c>
      <c r="CH39">
        <f t="shared" si="42"/>
        <v>518</v>
      </c>
      <c r="CI39">
        <f t="shared" si="42"/>
        <v>128</v>
      </c>
      <c r="CJ39">
        <f t="shared" si="42"/>
        <v>462</v>
      </c>
      <c r="CK39">
        <f t="shared" si="42"/>
        <v>263</v>
      </c>
      <c r="CL39">
        <f t="shared" si="42"/>
        <v>296</v>
      </c>
      <c r="CM39">
        <f t="shared" si="42"/>
        <v>250</v>
      </c>
      <c r="CN39">
        <f t="shared" si="42"/>
        <v>601</v>
      </c>
      <c r="CO39">
        <f t="shared" si="42"/>
        <v>426</v>
      </c>
      <c r="CP39">
        <f t="shared" si="42"/>
        <v>345</v>
      </c>
      <c r="CQ39">
        <f t="shared" si="42"/>
        <v>141</v>
      </c>
      <c r="CR39">
        <f t="shared" si="42"/>
        <v>221</v>
      </c>
      <c r="CS39">
        <f t="shared" si="42"/>
        <v>697</v>
      </c>
      <c r="CT39">
        <f t="shared" si="42"/>
        <v>395</v>
      </c>
      <c r="CU39">
        <f t="shared" si="42"/>
        <v>262</v>
      </c>
      <c r="CV39">
        <f t="shared" si="42"/>
        <v>490</v>
      </c>
      <c r="CW39">
        <f t="shared" si="42"/>
        <v>438</v>
      </c>
      <c r="CX39">
        <f t="shared" si="42"/>
        <v>704</v>
      </c>
      <c r="CY39">
        <f t="shared" si="42"/>
        <v>159</v>
      </c>
      <c r="CZ39">
        <f t="shared" si="42"/>
        <v>341</v>
      </c>
      <c r="DA39">
        <f t="shared" si="42"/>
        <v>160</v>
      </c>
      <c r="DB39">
        <f t="shared" si="42"/>
        <v>524</v>
      </c>
      <c r="DC39">
        <f t="shared" si="42"/>
        <v>163</v>
      </c>
      <c r="DD39">
        <f t="shared" si="42"/>
        <v>772</v>
      </c>
      <c r="DE39">
        <f t="shared" si="42"/>
        <v>198</v>
      </c>
      <c r="DF39">
        <f t="shared" si="42"/>
        <v>318</v>
      </c>
      <c r="DG39">
        <f t="shared" si="42"/>
        <v>269</v>
      </c>
      <c r="DH39">
        <f t="shared" si="42"/>
        <v>-15</v>
      </c>
      <c r="DI39">
        <f t="shared" si="42"/>
        <v>531</v>
      </c>
      <c r="DJ39">
        <f t="shared" si="42"/>
        <v>23</v>
      </c>
      <c r="DK39">
        <f t="shared" si="42"/>
        <v>224</v>
      </c>
      <c r="DL39">
        <f t="shared" si="42"/>
        <v>189</v>
      </c>
      <c r="DM39">
        <f t="shared" si="42"/>
        <v>278</v>
      </c>
      <c r="DN39">
        <f t="shared" si="42"/>
        <v>124</v>
      </c>
      <c r="DO39">
        <f t="shared" si="42"/>
        <v>526</v>
      </c>
      <c r="DP39">
        <f t="shared" si="42"/>
        <v>306</v>
      </c>
      <c r="DQ39">
        <f t="shared" si="42"/>
        <v>188</v>
      </c>
      <c r="DR39">
        <f t="shared" si="42"/>
        <v>-11</v>
      </c>
      <c r="DS39">
        <f t="shared" si="42"/>
        <v>205</v>
      </c>
    </row>
    <row r="40" spans="1:123" x14ac:dyDescent="0.2">
      <c r="A40" s="3" t="s">
        <v>20</v>
      </c>
      <c r="B40" s="3" t="s">
        <v>28</v>
      </c>
      <c r="C40">
        <f>C15-C$21</f>
        <v>-25</v>
      </c>
      <c r="D40">
        <f t="shared" ref="D40:BO41" si="44">D15-D$21</f>
        <v>75</v>
      </c>
      <c r="E40">
        <f t="shared" si="44"/>
        <v>334</v>
      </c>
      <c r="F40">
        <f t="shared" si="44"/>
        <v>745</v>
      </c>
      <c r="G40">
        <f t="shared" si="44"/>
        <v>-54</v>
      </c>
      <c r="H40">
        <f t="shared" si="44"/>
        <v>243</v>
      </c>
      <c r="I40">
        <f t="shared" si="44"/>
        <v>844</v>
      </c>
      <c r="J40">
        <f t="shared" si="44"/>
        <v>104</v>
      </c>
      <c r="K40">
        <f t="shared" si="44"/>
        <v>256</v>
      </c>
      <c r="L40">
        <f t="shared" si="44"/>
        <v>255</v>
      </c>
      <c r="M40">
        <f t="shared" si="44"/>
        <v>393</v>
      </c>
      <c r="N40">
        <f t="shared" si="44"/>
        <v>213</v>
      </c>
      <c r="O40">
        <f t="shared" si="44"/>
        <v>470</v>
      </c>
      <c r="P40">
        <f t="shared" si="44"/>
        <v>131</v>
      </c>
      <c r="Q40">
        <f t="shared" si="44"/>
        <v>259</v>
      </c>
      <c r="R40">
        <f t="shared" si="44"/>
        <v>188</v>
      </c>
      <c r="S40">
        <f t="shared" si="44"/>
        <v>-27</v>
      </c>
      <c r="T40">
        <f t="shared" si="44"/>
        <v>244</v>
      </c>
      <c r="U40">
        <f t="shared" si="44"/>
        <v>568</v>
      </c>
      <c r="V40">
        <f t="shared" si="44"/>
        <v>120</v>
      </c>
      <c r="W40">
        <f t="shared" si="44"/>
        <v>-109</v>
      </c>
      <c r="X40">
        <f t="shared" si="44"/>
        <v>192</v>
      </c>
      <c r="Y40">
        <f t="shared" si="44"/>
        <v>322</v>
      </c>
      <c r="Z40">
        <f t="shared" si="44"/>
        <v>-8</v>
      </c>
      <c r="AA40">
        <f t="shared" si="44"/>
        <v>65</v>
      </c>
      <c r="AB40">
        <f t="shared" si="44"/>
        <v>214</v>
      </c>
      <c r="AC40">
        <f t="shared" si="44"/>
        <v>513</v>
      </c>
      <c r="AD40">
        <f t="shared" si="44"/>
        <v>433</v>
      </c>
      <c r="AE40">
        <f t="shared" si="44"/>
        <v>32</v>
      </c>
      <c r="AF40">
        <f t="shared" si="44"/>
        <v>39</v>
      </c>
      <c r="AG40">
        <f t="shared" si="44"/>
        <v>140</v>
      </c>
      <c r="AH40">
        <f t="shared" si="44"/>
        <v>212</v>
      </c>
      <c r="AI40">
        <f t="shared" si="44"/>
        <v>247</v>
      </c>
      <c r="AJ40">
        <f t="shared" si="44"/>
        <v>208</v>
      </c>
      <c r="AK40">
        <f t="shared" si="44"/>
        <v>233</v>
      </c>
      <c r="AL40">
        <f t="shared" si="44"/>
        <v>123</v>
      </c>
      <c r="AM40">
        <f t="shared" si="44"/>
        <v>85</v>
      </c>
      <c r="AN40">
        <f t="shared" si="44"/>
        <v>365</v>
      </c>
      <c r="AO40">
        <f t="shared" si="44"/>
        <v>474</v>
      </c>
      <c r="AP40">
        <f t="shared" si="44"/>
        <v>306</v>
      </c>
      <c r="AQ40">
        <f t="shared" si="44"/>
        <v>456</v>
      </c>
      <c r="AR40">
        <f t="shared" si="44"/>
        <v>427</v>
      </c>
      <c r="AS40">
        <f t="shared" si="44"/>
        <v>113</v>
      </c>
      <c r="AT40">
        <f t="shared" si="44"/>
        <v>287</v>
      </c>
      <c r="AU40">
        <f t="shared" si="44"/>
        <v>39</v>
      </c>
      <c r="AV40">
        <f t="shared" si="44"/>
        <v>688</v>
      </c>
      <c r="AW40">
        <f t="shared" si="44"/>
        <v>221</v>
      </c>
      <c r="AX40">
        <f t="shared" si="44"/>
        <v>465</v>
      </c>
      <c r="AY40">
        <f t="shared" si="44"/>
        <v>239</v>
      </c>
      <c r="AZ40">
        <f t="shared" si="44"/>
        <v>380</v>
      </c>
      <c r="BA40">
        <f t="shared" si="44"/>
        <v>384</v>
      </c>
      <c r="BB40">
        <f t="shared" si="44"/>
        <v>-213</v>
      </c>
      <c r="BC40">
        <f t="shared" si="44"/>
        <v>208</v>
      </c>
      <c r="BD40">
        <f t="shared" si="44"/>
        <v>136</v>
      </c>
      <c r="BE40">
        <f t="shared" si="44"/>
        <v>350</v>
      </c>
      <c r="BF40">
        <f t="shared" si="44"/>
        <v>163</v>
      </c>
      <c r="BG40">
        <f t="shared" si="44"/>
        <v>352</v>
      </c>
      <c r="BH40">
        <f t="shared" si="44"/>
        <v>238</v>
      </c>
      <c r="BI40">
        <f t="shared" si="44"/>
        <v>226</v>
      </c>
      <c r="BJ40">
        <f t="shared" si="44"/>
        <v>593</v>
      </c>
      <c r="BK40">
        <f t="shared" si="44"/>
        <v>100</v>
      </c>
      <c r="BL40">
        <f t="shared" si="44"/>
        <v>454</v>
      </c>
      <c r="BM40">
        <f t="shared" si="44"/>
        <v>395</v>
      </c>
      <c r="BN40">
        <f t="shared" si="44"/>
        <v>218</v>
      </c>
      <c r="BO40">
        <f t="shared" si="44"/>
        <v>374</v>
      </c>
      <c r="BP40">
        <f t="shared" ref="BP40:DS42" si="45">BP15-BP$21</f>
        <v>278</v>
      </c>
      <c r="BQ40">
        <f t="shared" si="45"/>
        <v>27</v>
      </c>
      <c r="BR40">
        <f t="shared" si="45"/>
        <v>270</v>
      </c>
      <c r="BS40">
        <f t="shared" si="45"/>
        <v>259</v>
      </c>
      <c r="BT40">
        <f t="shared" si="45"/>
        <v>57</v>
      </c>
      <c r="BU40">
        <f t="shared" si="45"/>
        <v>-233</v>
      </c>
      <c r="BV40">
        <f t="shared" si="45"/>
        <v>52</v>
      </c>
      <c r="BW40">
        <f t="shared" si="45"/>
        <v>752</v>
      </c>
      <c r="BX40">
        <f t="shared" si="45"/>
        <v>466</v>
      </c>
      <c r="BY40">
        <f t="shared" si="45"/>
        <v>302</v>
      </c>
      <c r="BZ40">
        <f t="shared" si="45"/>
        <v>290</v>
      </c>
      <c r="CA40">
        <f t="shared" si="45"/>
        <v>303</v>
      </c>
      <c r="CB40">
        <f t="shared" si="45"/>
        <v>278</v>
      </c>
      <c r="CC40">
        <f t="shared" si="45"/>
        <v>101</v>
      </c>
      <c r="CD40">
        <f t="shared" si="45"/>
        <v>533</v>
      </c>
      <c r="CE40">
        <f t="shared" si="45"/>
        <v>-82</v>
      </c>
      <c r="CF40">
        <f t="shared" si="45"/>
        <v>289</v>
      </c>
      <c r="CG40">
        <f t="shared" si="45"/>
        <v>-74</v>
      </c>
      <c r="CH40">
        <f t="shared" si="45"/>
        <v>2</v>
      </c>
      <c r="CI40">
        <f t="shared" si="45"/>
        <v>367</v>
      </c>
      <c r="CJ40">
        <f t="shared" si="45"/>
        <v>562</v>
      </c>
      <c r="CK40">
        <f t="shared" si="45"/>
        <v>32</v>
      </c>
      <c r="CL40">
        <f t="shared" si="45"/>
        <v>-107</v>
      </c>
      <c r="CM40">
        <f t="shared" si="45"/>
        <v>178</v>
      </c>
      <c r="CN40">
        <f t="shared" si="45"/>
        <v>302</v>
      </c>
      <c r="CO40">
        <f t="shared" si="45"/>
        <v>571</v>
      </c>
      <c r="CP40">
        <f t="shared" si="45"/>
        <v>284</v>
      </c>
      <c r="CQ40">
        <f t="shared" si="45"/>
        <v>36</v>
      </c>
      <c r="CR40">
        <f t="shared" si="45"/>
        <v>262</v>
      </c>
      <c r="CS40">
        <f t="shared" si="45"/>
        <v>665</v>
      </c>
      <c r="CT40">
        <f t="shared" si="45"/>
        <v>383</v>
      </c>
      <c r="CU40">
        <f t="shared" si="45"/>
        <v>497</v>
      </c>
      <c r="CV40">
        <f t="shared" si="45"/>
        <v>259</v>
      </c>
      <c r="CW40">
        <f t="shared" si="45"/>
        <v>28</v>
      </c>
      <c r="CX40">
        <f t="shared" si="45"/>
        <v>104</v>
      </c>
      <c r="CY40">
        <f t="shared" si="45"/>
        <v>139</v>
      </c>
      <c r="CZ40">
        <f t="shared" si="45"/>
        <v>194</v>
      </c>
      <c r="DA40">
        <f t="shared" si="45"/>
        <v>100</v>
      </c>
      <c r="DB40">
        <f t="shared" si="45"/>
        <v>69</v>
      </c>
      <c r="DC40">
        <f t="shared" si="45"/>
        <v>613</v>
      </c>
      <c r="DD40">
        <f t="shared" si="45"/>
        <v>-209</v>
      </c>
      <c r="DE40">
        <f t="shared" si="45"/>
        <v>637</v>
      </c>
      <c r="DF40">
        <f t="shared" si="45"/>
        <v>505</v>
      </c>
      <c r="DG40">
        <f t="shared" si="45"/>
        <v>425</v>
      </c>
      <c r="DH40">
        <f t="shared" si="45"/>
        <v>270</v>
      </c>
      <c r="DI40">
        <f t="shared" si="45"/>
        <v>301</v>
      </c>
      <c r="DJ40">
        <f t="shared" si="45"/>
        <v>333</v>
      </c>
      <c r="DK40">
        <f t="shared" si="45"/>
        <v>418</v>
      </c>
      <c r="DL40">
        <f t="shared" si="45"/>
        <v>181</v>
      </c>
      <c r="DM40">
        <f t="shared" si="45"/>
        <v>592</v>
      </c>
      <c r="DN40">
        <f t="shared" si="45"/>
        <v>233</v>
      </c>
      <c r="DO40">
        <f t="shared" si="45"/>
        <v>662</v>
      </c>
      <c r="DP40">
        <f t="shared" si="45"/>
        <v>276</v>
      </c>
      <c r="DQ40">
        <f t="shared" si="45"/>
        <v>336</v>
      </c>
      <c r="DR40">
        <f t="shared" si="45"/>
        <v>194</v>
      </c>
      <c r="DS40">
        <f t="shared" si="45"/>
        <v>409</v>
      </c>
    </row>
    <row r="41" spans="1:123" x14ac:dyDescent="0.2">
      <c r="A41" s="3" t="s">
        <v>21</v>
      </c>
      <c r="B41" s="3" t="s">
        <v>28</v>
      </c>
      <c r="C41">
        <f t="shared" ref="C41:R42" si="46">C16-C$21</f>
        <v>301</v>
      </c>
      <c r="D41">
        <f t="shared" si="46"/>
        <v>-156</v>
      </c>
      <c r="E41">
        <f t="shared" si="46"/>
        <v>28</v>
      </c>
      <c r="F41">
        <f t="shared" si="46"/>
        <v>-385</v>
      </c>
      <c r="G41">
        <f t="shared" si="46"/>
        <v>-66</v>
      </c>
      <c r="H41">
        <f t="shared" si="46"/>
        <v>-336</v>
      </c>
      <c r="I41">
        <f t="shared" si="46"/>
        <v>-195</v>
      </c>
      <c r="J41">
        <f t="shared" si="46"/>
        <v>-5</v>
      </c>
      <c r="K41">
        <f t="shared" si="46"/>
        <v>-130</v>
      </c>
      <c r="L41">
        <f t="shared" si="46"/>
        <v>2</v>
      </c>
      <c r="M41">
        <f t="shared" si="46"/>
        <v>-164</v>
      </c>
      <c r="N41">
        <f t="shared" si="46"/>
        <v>191</v>
      </c>
      <c r="O41">
        <f t="shared" si="46"/>
        <v>22</v>
      </c>
      <c r="P41">
        <f t="shared" si="46"/>
        <v>87</v>
      </c>
      <c r="Q41">
        <f t="shared" si="46"/>
        <v>247</v>
      </c>
      <c r="R41">
        <f t="shared" si="46"/>
        <v>-308</v>
      </c>
      <c r="S41">
        <f t="shared" si="44"/>
        <v>682</v>
      </c>
      <c r="T41">
        <f t="shared" si="44"/>
        <v>-18</v>
      </c>
      <c r="U41">
        <f t="shared" si="44"/>
        <v>95</v>
      </c>
      <c r="V41">
        <f t="shared" si="44"/>
        <v>450</v>
      </c>
      <c r="W41">
        <f t="shared" si="44"/>
        <v>175</v>
      </c>
      <c r="X41">
        <f t="shared" si="44"/>
        <v>377</v>
      </c>
      <c r="Y41">
        <f t="shared" si="44"/>
        <v>-68</v>
      </c>
      <c r="Z41">
        <f t="shared" si="44"/>
        <v>269</v>
      </c>
      <c r="AA41">
        <f t="shared" si="44"/>
        <v>-96</v>
      </c>
      <c r="AB41">
        <f t="shared" si="44"/>
        <v>430</v>
      </c>
      <c r="AC41">
        <f t="shared" si="44"/>
        <v>-32</v>
      </c>
      <c r="AD41">
        <f t="shared" si="44"/>
        <v>145</v>
      </c>
      <c r="AE41">
        <f t="shared" si="44"/>
        <v>225</v>
      </c>
      <c r="AF41">
        <f t="shared" si="44"/>
        <v>121</v>
      </c>
      <c r="AG41">
        <f t="shared" si="44"/>
        <v>101</v>
      </c>
      <c r="AH41">
        <f t="shared" si="44"/>
        <v>82</v>
      </c>
      <c r="AI41">
        <f t="shared" si="44"/>
        <v>198</v>
      </c>
      <c r="AJ41">
        <f t="shared" si="44"/>
        <v>-3</v>
      </c>
      <c r="AK41">
        <f t="shared" si="44"/>
        <v>178</v>
      </c>
      <c r="AL41">
        <f t="shared" si="44"/>
        <v>127</v>
      </c>
      <c r="AM41">
        <f t="shared" si="44"/>
        <v>144</v>
      </c>
      <c r="AN41">
        <f t="shared" si="44"/>
        <v>126</v>
      </c>
      <c r="AO41">
        <f t="shared" si="44"/>
        <v>-47</v>
      </c>
      <c r="AP41">
        <f t="shared" si="44"/>
        <v>-35</v>
      </c>
      <c r="AQ41">
        <f t="shared" si="44"/>
        <v>-118</v>
      </c>
      <c r="AR41">
        <f t="shared" si="44"/>
        <v>-153</v>
      </c>
      <c r="AS41">
        <f t="shared" si="44"/>
        <v>200</v>
      </c>
      <c r="AT41">
        <f t="shared" si="44"/>
        <v>28</v>
      </c>
      <c r="AU41">
        <f t="shared" si="44"/>
        <v>22</v>
      </c>
      <c r="AV41">
        <f t="shared" si="44"/>
        <v>-158</v>
      </c>
      <c r="AW41">
        <f t="shared" si="44"/>
        <v>-28</v>
      </c>
      <c r="AX41">
        <f t="shared" si="44"/>
        <v>-55</v>
      </c>
      <c r="AY41">
        <f t="shared" si="44"/>
        <v>71</v>
      </c>
      <c r="AZ41">
        <f t="shared" si="44"/>
        <v>91</v>
      </c>
      <c r="BA41">
        <f t="shared" si="44"/>
        <v>-114</v>
      </c>
      <c r="BB41">
        <f t="shared" si="44"/>
        <v>283</v>
      </c>
      <c r="BC41">
        <f t="shared" si="44"/>
        <v>395</v>
      </c>
      <c r="BD41">
        <f t="shared" si="44"/>
        <v>-30</v>
      </c>
      <c r="BE41">
        <f t="shared" si="44"/>
        <v>244</v>
      </c>
      <c r="BF41">
        <f t="shared" si="44"/>
        <v>21</v>
      </c>
      <c r="BG41">
        <f t="shared" si="44"/>
        <v>-11</v>
      </c>
      <c r="BH41">
        <f t="shared" si="44"/>
        <v>58</v>
      </c>
      <c r="BI41">
        <f t="shared" si="44"/>
        <v>30</v>
      </c>
      <c r="BJ41">
        <f t="shared" si="44"/>
        <v>-160</v>
      </c>
      <c r="BK41">
        <f t="shared" si="44"/>
        <v>11</v>
      </c>
      <c r="BL41">
        <f t="shared" si="44"/>
        <v>54</v>
      </c>
      <c r="BM41">
        <f t="shared" si="44"/>
        <v>116</v>
      </c>
      <c r="BN41">
        <f t="shared" si="44"/>
        <v>77</v>
      </c>
      <c r="BO41">
        <f t="shared" si="44"/>
        <v>-55</v>
      </c>
      <c r="BP41">
        <f t="shared" si="45"/>
        <v>-35</v>
      </c>
      <c r="BQ41">
        <f t="shared" si="45"/>
        <v>208</v>
      </c>
      <c r="BR41">
        <f t="shared" si="45"/>
        <v>144</v>
      </c>
      <c r="BS41">
        <f t="shared" si="45"/>
        <v>381</v>
      </c>
      <c r="BT41">
        <f t="shared" si="45"/>
        <v>313</v>
      </c>
      <c r="BU41">
        <f t="shared" si="45"/>
        <v>143</v>
      </c>
      <c r="BV41">
        <f t="shared" si="45"/>
        <v>-161</v>
      </c>
      <c r="BW41">
        <f t="shared" si="45"/>
        <v>-193</v>
      </c>
      <c r="BX41">
        <f t="shared" si="45"/>
        <v>-229</v>
      </c>
      <c r="BY41">
        <f t="shared" si="45"/>
        <v>330</v>
      </c>
      <c r="BZ41">
        <f t="shared" si="45"/>
        <v>261</v>
      </c>
      <c r="CA41">
        <f t="shared" si="45"/>
        <v>-52</v>
      </c>
      <c r="CB41">
        <f t="shared" si="45"/>
        <v>-33</v>
      </c>
      <c r="CC41">
        <f t="shared" si="45"/>
        <v>-140</v>
      </c>
      <c r="CD41">
        <f t="shared" si="45"/>
        <v>-251</v>
      </c>
      <c r="CE41">
        <f t="shared" si="45"/>
        <v>546</v>
      </c>
      <c r="CF41">
        <f t="shared" si="45"/>
        <v>74</v>
      </c>
      <c r="CG41">
        <f t="shared" si="45"/>
        <v>501</v>
      </c>
      <c r="CH41">
        <f t="shared" si="45"/>
        <v>118</v>
      </c>
      <c r="CI41">
        <f t="shared" si="45"/>
        <v>-75</v>
      </c>
      <c r="CJ41">
        <f t="shared" si="45"/>
        <v>-94</v>
      </c>
      <c r="CK41">
        <f t="shared" si="45"/>
        <v>104</v>
      </c>
      <c r="CL41">
        <f t="shared" si="45"/>
        <v>586</v>
      </c>
      <c r="CM41">
        <f t="shared" si="45"/>
        <v>354</v>
      </c>
      <c r="CN41">
        <f t="shared" si="45"/>
        <v>145</v>
      </c>
      <c r="CO41">
        <f t="shared" si="45"/>
        <v>-65</v>
      </c>
      <c r="CP41">
        <f t="shared" si="45"/>
        <v>-205</v>
      </c>
      <c r="CQ41">
        <f t="shared" si="45"/>
        <v>169</v>
      </c>
      <c r="CR41">
        <f t="shared" si="45"/>
        <v>259</v>
      </c>
      <c r="CS41">
        <f t="shared" si="45"/>
        <v>-71</v>
      </c>
      <c r="CT41">
        <f t="shared" si="45"/>
        <v>-249</v>
      </c>
      <c r="CU41">
        <f t="shared" si="45"/>
        <v>-35</v>
      </c>
      <c r="CV41">
        <f t="shared" si="45"/>
        <v>154</v>
      </c>
      <c r="CW41">
        <f t="shared" si="45"/>
        <v>120</v>
      </c>
      <c r="CX41">
        <f t="shared" si="45"/>
        <v>215</v>
      </c>
      <c r="CY41">
        <f t="shared" si="45"/>
        <v>243</v>
      </c>
      <c r="CZ41">
        <f t="shared" si="45"/>
        <v>342</v>
      </c>
      <c r="DA41">
        <f t="shared" si="45"/>
        <v>428</v>
      </c>
      <c r="DB41">
        <f t="shared" si="45"/>
        <v>-89</v>
      </c>
      <c r="DC41">
        <f t="shared" si="45"/>
        <v>1</v>
      </c>
      <c r="DD41">
        <f t="shared" si="45"/>
        <v>100</v>
      </c>
      <c r="DE41">
        <f t="shared" si="45"/>
        <v>-246</v>
      </c>
      <c r="DF41">
        <f t="shared" si="45"/>
        <v>-228</v>
      </c>
      <c r="DG41">
        <f t="shared" si="45"/>
        <v>-67</v>
      </c>
      <c r="DH41">
        <f t="shared" si="45"/>
        <v>133</v>
      </c>
      <c r="DI41">
        <f t="shared" si="45"/>
        <v>-81</v>
      </c>
      <c r="DJ41">
        <f t="shared" si="45"/>
        <v>96</v>
      </c>
      <c r="DK41">
        <f t="shared" si="45"/>
        <v>-100</v>
      </c>
      <c r="DL41">
        <f t="shared" si="45"/>
        <v>-103</v>
      </c>
      <c r="DM41">
        <f t="shared" si="45"/>
        <v>-157</v>
      </c>
      <c r="DN41">
        <f t="shared" si="45"/>
        <v>103</v>
      </c>
      <c r="DO41">
        <f t="shared" si="45"/>
        <v>53</v>
      </c>
      <c r="DP41">
        <f t="shared" si="45"/>
        <v>231</v>
      </c>
      <c r="DQ41">
        <f t="shared" si="45"/>
        <v>134</v>
      </c>
      <c r="DR41">
        <f t="shared" si="45"/>
        <v>382</v>
      </c>
      <c r="DS41">
        <f t="shared" si="45"/>
        <v>-90</v>
      </c>
    </row>
    <row r="42" spans="1:123" x14ac:dyDescent="0.2">
      <c r="A42" s="4" t="s">
        <v>22</v>
      </c>
      <c r="B42" s="3" t="s">
        <v>28</v>
      </c>
      <c r="C42">
        <f t="shared" si="46"/>
        <v>-276</v>
      </c>
      <c r="D42">
        <f t="shared" ref="D42:BO42" si="47">D17-D$21</f>
        <v>81</v>
      </c>
      <c r="E42">
        <f t="shared" si="47"/>
        <v>-363</v>
      </c>
      <c r="F42">
        <f t="shared" si="47"/>
        <v>-360</v>
      </c>
      <c r="G42">
        <f t="shared" si="47"/>
        <v>121</v>
      </c>
      <c r="H42">
        <f t="shared" si="47"/>
        <v>94</v>
      </c>
      <c r="I42">
        <f t="shared" si="47"/>
        <v>-649</v>
      </c>
      <c r="J42">
        <f t="shared" si="47"/>
        <v>-98</v>
      </c>
      <c r="K42">
        <f t="shared" si="47"/>
        <v>-127</v>
      </c>
      <c r="L42">
        <f t="shared" si="47"/>
        <v>-258</v>
      </c>
      <c r="M42">
        <f t="shared" si="47"/>
        <v>-229</v>
      </c>
      <c r="N42">
        <f t="shared" si="47"/>
        <v>-405</v>
      </c>
      <c r="O42">
        <f t="shared" si="47"/>
        <v>-492</v>
      </c>
      <c r="P42">
        <f t="shared" si="47"/>
        <v>-217</v>
      </c>
      <c r="Q42">
        <f t="shared" si="47"/>
        <v>-506</v>
      </c>
      <c r="R42">
        <f t="shared" si="47"/>
        <v>120</v>
      </c>
      <c r="S42">
        <f t="shared" si="47"/>
        <v>-656</v>
      </c>
      <c r="T42">
        <f t="shared" si="47"/>
        <v>-226</v>
      </c>
      <c r="U42">
        <f t="shared" si="47"/>
        <v>-663</v>
      </c>
      <c r="V42">
        <f t="shared" si="47"/>
        <v>-571</v>
      </c>
      <c r="W42">
        <f t="shared" si="47"/>
        <v>-66</v>
      </c>
      <c r="X42">
        <f t="shared" si="47"/>
        <v>-568</v>
      </c>
      <c r="Y42">
        <f t="shared" si="47"/>
        <v>-254</v>
      </c>
      <c r="Z42">
        <f t="shared" si="47"/>
        <v>-262</v>
      </c>
      <c r="AA42">
        <f t="shared" si="47"/>
        <v>31</v>
      </c>
      <c r="AB42">
        <f t="shared" si="47"/>
        <v>-643</v>
      </c>
      <c r="AC42">
        <f t="shared" si="47"/>
        <v>-482</v>
      </c>
      <c r="AD42">
        <f t="shared" si="47"/>
        <v>-579</v>
      </c>
      <c r="AE42">
        <f t="shared" si="47"/>
        <v>-256</v>
      </c>
      <c r="AF42">
        <f t="shared" si="47"/>
        <v>-160</v>
      </c>
      <c r="AG42">
        <f t="shared" si="47"/>
        <v>-240</v>
      </c>
      <c r="AH42">
        <f t="shared" si="47"/>
        <v>-294</v>
      </c>
      <c r="AI42">
        <f t="shared" si="47"/>
        <v>-444</v>
      </c>
      <c r="AJ42">
        <f t="shared" si="47"/>
        <v>-204</v>
      </c>
      <c r="AK42">
        <f t="shared" si="47"/>
        <v>-412</v>
      </c>
      <c r="AL42">
        <f t="shared" si="47"/>
        <v>-251</v>
      </c>
      <c r="AM42">
        <f t="shared" si="47"/>
        <v>-230</v>
      </c>
      <c r="AN42">
        <f t="shared" si="47"/>
        <v>-491</v>
      </c>
      <c r="AO42">
        <f t="shared" si="47"/>
        <v>-428</v>
      </c>
      <c r="AP42">
        <f t="shared" si="47"/>
        <v>-271</v>
      </c>
      <c r="AQ42">
        <f t="shared" si="47"/>
        <v>-338</v>
      </c>
      <c r="AR42">
        <f t="shared" si="47"/>
        <v>-275</v>
      </c>
      <c r="AS42">
        <f t="shared" si="47"/>
        <v>-314</v>
      </c>
      <c r="AT42">
        <f t="shared" si="47"/>
        <v>-314</v>
      </c>
      <c r="AU42">
        <f t="shared" si="47"/>
        <v>-61</v>
      </c>
      <c r="AV42">
        <f t="shared" si="47"/>
        <v>-530</v>
      </c>
      <c r="AW42">
        <f t="shared" si="47"/>
        <v>-194</v>
      </c>
      <c r="AX42">
        <f t="shared" si="47"/>
        <v>-411</v>
      </c>
      <c r="AY42">
        <f t="shared" si="47"/>
        <v>-310</v>
      </c>
      <c r="AZ42">
        <f t="shared" si="47"/>
        <v>-470</v>
      </c>
      <c r="BA42">
        <f t="shared" si="47"/>
        <v>-269</v>
      </c>
      <c r="BB42">
        <f t="shared" si="47"/>
        <v>-70</v>
      </c>
      <c r="BC42">
        <f t="shared" si="47"/>
        <v>-603</v>
      </c>
      <c r="BD42">
        <f t="shared" si="47"/>
        <v>-106</v>
      </c>
      <c r="BE42">
        <f t="shared" si="47"/>
        <v>-595</v>
      </c>
      <c r="BF42">
        <f t="shared" si="47"/>
        <v>-184</v>
      </c>
      <c r="BG42">
        <f t="shared" si="47"/>
        <v>-342</v>
      </c>
      <c r="BH42">
        <f t="shared" si="47"/>
        <v>-297</v>
      </c>
      <c r="BI42">
        <f t="shared" si="47"/>
        <v>-256</v>
      </c>
      <c r="BJ42">
        <f t="shared" si="47"/>
        <v>-433</v>
      </c>
      <c r="BK42">
        <f t="shared" si="47"/>
        <v>-110</v>
      </c>
      <c r="BL42">
        <f t="shared" si="47"/>
        <v>-507</v>
      </c>
      <c r="BM42">
        <f t="shared" si="47"/>
        <v>-510</v>
      </c>
      <c r="BN42">
        <f t="shared" si="47"/>
        <v>-296</v>
      </c>
      <c r="BO42">
        <f t="shared" si="47"/>
        <v>-320</v>
      </c>
      <c r="BP42">
        <f t="shared" si="45"/>
        <v>-242</v>
      </c>
      <c r="BQ42">
        <f t="shared" si="45"/>
        <v>-235</v>
      </c>
      <c r="BR42">
        <f t="shared" si="45"/>
        <v>-413</v>
      </c>
      <c r="BS42">
        <f t="shared" si="45"/>
        <v>-641</v>
      </c>
      <c r="BT42">
        <f t="shared" si="45"/>
        <v>-370</v>
      </c>
      <c r="BU42">
        <f t="shared" si="45"/>
        <v>90</v>
      </c>
      <c r="BV42">
        <f t="shared" si="45"/>
        <v>108</v>
      </c>
      <c r="BW42">
        <f t="shared" si="45"/>
        <v>-558</v>
      </c>
      <c r="BX42">
        <f t="shared" si="45"/>
        <v>-238</v>
      </c>
      <c r="BY42">
        <f t="shared" si="45"/>
        <v>-633</v>
      </c>
      <c r="BZ42">
        <f t="shared" si="45"/>
        <v>-550</v>
      </c>
      <c r="CA42">
        <f t="shared" si="45"/>
        <v>-252</v>
      </c>
      <c r="CB42">
        <f t="shared" si="45"/>
        <v>-246</v>
      </c>
      <c r="CC42">
        <f t="shared" si="45"/>
        <v>39</v>
      </c>
      <c r="CD42">
        <f t="shared" si="45"/>
        <v>-282</v>
      </c>
      <c r="CE42">
        <f t="shared" si="45"/>
        <v>-464</v>
      </c>
      <c r="CF42">
        <f t="shared" si="45"/>
        <v>-364</v>
      </c>
      <c r="CG42">
        <f t="shared" si="45"/>
        <v>-426</v>
      </c>
      <c r="CH42">
        <f t="shared" si="45"/>
        <v>-121</v>
      </c>
      <c r="CI42">
        <f t="shared" si="45"/>
        <v>-291</v>
      </c>
      <c r="CJ42">
        <f t="shared" si="45"/>
        <v>-467</v>
      </c>
      <c r="CK42">
        <f t="shared" si="45"/>
        <v>-137</v>
      </c>
      <c r="CL42">
        <f t="shared" si="45"/>
        <v>-478</v>
      </c>
      <c r="CM42">
        <f t="shared" si="45"/>
        <v>-533</v>
      </c>
      <c r="CN42">
        <f t="shared" si="45"/>
        <v>-447</v>
      </c>
      <c r="CO42">
        <f t="shared" si="45"/>
        <v>-505</v>
      </c>
      <c r="CP42">
        <f t="shared" si="45"/>
        <v>-80</v>
      </c>
      <c r="CQ42">
        <f t="shared" si="45"/>
        <v>-205</v>
      </c>
      <c r="CR42">
        <f t="shared" si="45"/>
        <v>-520</v>
      </c>
      <c r="CS42">
        <f t="shared" si="45"/>
        <v>-594</v>
      </c>
      <c r="CT42">
        <f t="shared" si="45"/>
        <v>-134</v>
      </c>
      <c r="CU42">
        <f t="shared" si="45"/>
        <v>-463</v>
      </c>
      <c r="CV42">
        <f t="shared" si="45"/>
        <v>-414</v>
      </c>
      <c r="CW42">
        <f t="shared" si="45"/>
        <v>-148</v>
      </c>
      <c r="CX42">
        <f t="shared" si="45"/>
        <v>-319</v>
      </c>
      <c r="CY42">
        <f t="shared" si="45"/>
        <v>-383</v>
      </c>
      <c r="CZ42">
        <f t="shared" si="45"/>
        <v>-537</v>
      </c>
      <c r="DA42">
        <f t="shared" si="45"/>
        <v>-527</v>
      </c>
      <c r="DB42">
        <f t="shared" si="45"/>
        <v>21</v>
      </c>
      <c r="DC42">
        <f t="shared" si="45"/>
        <v>-615</v>
      </c>
      <c r="DD42">
        <f t="shared" si="45"/>
        <v>110</v>
      </c>
      <c r="DE42">
        <f t="shared" si="45"/>
        <v>-392</v>
      </c>
      <c r="DF42">
        <f t="shared" si="45"/>
        <v>-277</v>
      </c>
      <c r="DG42">
        <f t="shared" si="45"/>
        <v>-357</v>
      </c>
      <c r="DH42">
        <f t="shared" si="45"/>
        <v>-403</v>
      </c>
      <c r="DI42">
        <f t="shared" si="45"/>
        <v>-219</v>
      </c>
      <c r="DJ42">
        <f t="shared" si="45"/>
        <v>-430</v>
      </c>
      <c r="DK42">
        <f t="shared" si="45"/>
        <v>-318</v>
      </c>
      <c r="DL42">
        <f t="shared" si="45"/>
        <v>-78</v>
      </c>
      <c r="DM42">
        <f t="shared" si="45"/>
        <v>-435</v>
      </c>
      <c r="DN42">
        <f t="shared" si="45"/>
        <v>-335</v>
      </c>
      <c r="DO42">
        <f t="shared" si="45"/>
        <v>-715</v>
      </c>
      <c r="DP42">
        <f t="shared" si="45"/>
        <v>-506</v>
      </c>
      <c r="DQ42">
        <f t="shared" si="45"/>
        <v>-469</v>
      </c>
      <c r="DR42">
        <f t="shared" si="45"/>
        <v>-575</v>
      </c>
      <c r="DS42">
        <f t="shared" si="45"/>
        <v>-318</v>
      </c>
    </row>
    <row r="45" spans="1:123" x14ac:dyDescent="0.2">
      <c r="A45" s="1" t="s">
        <v>0</v>
      </c>
    </row>
    <row r="46" spans="1:123" x14ac:dyDescent="0.2">
      <c r="A46" s="1" t="s">
        <v>1</v>
      </c>
    </row>
    <row r="47" spans="1:123" x14ac:dyDescent="0.2">
      <c r="A47" s="1" t="s">
        <v>2</v>
      </c>
    </row>
    <row r="48" spans="1:123" x14ac:dyDescent="0.2">
      <c r="A48" s="1" t="s">
        <v>3</v>
      </c>
    </row>
    <row r="49" spans="1:1" x14ac:dyDescent="0.2">
      <c r="A49" s="1" t="s">
        <v>4</v>
      </c>
    </row>
    <row r="50" spans="1:1" x14ac:dyDescent="0.2">
      <c r="A50" s="1" t="s">
        <v>5</v>
      </c>
    </row>
    <row r="51" spans="1:1" x14ac:dyDescent="0.2">
      <c r="A51" s="1" t="s">
        <v>6</v>
      </c>
    </row>
    <row r="52" spans="1:1" x14ac:dyDescent="0.2">
      <c r="A52" s="1" t="s">
        <v>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C194B-69C9-C941-B48F-F9D48C9DAE8B}">
  <dimension ref="A1:X123"/>
  <sheetViews>
    <sheetView tabSelected="1" workbookViewId="0">
      <selection activeCell="S3" sqref="S3"/>
    </sheetView>
  </sheetViews>
  <sheetFormatPr baseColWidth="10" defaultRowHeight="15" x14ac:dyDescent="0.2"/>
  <sheetData>
    <row r="1" spans="1:24" x14ac:dyDescent="0.2">
      <c r="A1" s="2"/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16</v>
      </c>
      <c r="I1" s="6" t="s">
        <v>33</v>
      </c>
      <c r="J1" s="2" t="s">
        <v>11</v>
      </c>
      <c r="K1" s="2" t="s">
        <v>12</v>
      </c>
      <c r="L1" s="2" t="s">
        <v>13</v>
      </c>
      <c r="M1" s="2" t="s">
        <v>14</v>
      </c>
      <c r="N1" s="2" t="s">
        <v>15</v>
      </c>
      <c r="O1" s="2" t="s">
        <v>16</v>
      </c>
      <c r="Q1" s="6" t="s">
        <v>34</v>
      </c>
      <c r="R1" s="2"/>
      <c r="S1" s="2" t="s">
        <v>11</v>
      </c>
      <c r="T1" s="2" t="s">
        <v>12</v>
      </c>
      <c r="U1" s="2" t="s">
        <v>13</v>
      </c>
      <c r="V1" s="2" t="s">
        <v>14</v>
      </c>
      <c r="W1" s="2" t="s">
        <v>15</v>
      </c>
      <c r="X1" s="2" t="s">
        <v>16</v>
      </c>
    </row>
    <row r="2" spans="1:24" x14ac:dyDescent="0.2">
      <c r="A2" s="3" t="s">
        <v>31</v>
      </c>
      <c r="B2" t="s">
        <v>25</v>
      </c>
      <c r="C2" t="s">
        <v>25</v>
      </c>
      <c r="D2" t="s">
        <v>25</v>
      </c>
      <c r="E2" t="s">
        <v>26</v>
      </c>
      <c r="F2" t="s">
        <v>26</v>
      </c>
      <c r="G2" t="s">
        <v>26</v>
      </c>
      <c r="J2" t="s">
        <v>25</v>
      </c>
      <c r="K2" t="s">
        <v>25</v>
      </c>
      <c r="L2" t="s">
        <v>25</v>
      </c>
      <c r="M2" t="s">
        <v>26</v>
      </c>
      <c r="N2" t="s">
        <v>26</v>
      </c>
      <c r="O2" t="s">
        <v>26</v>
      </c>
      <c r="R2" s="3" t="s">
        <v>31</v>
      </c>
      <c r="S2" t="s">
        <v>25</v>
      </c>
      <c r="T2" t="s">
        <v>25</v>
      </c>
      <c r="U2" t="s">
        <v>25</v>
      </c>
      <c r="V2" t="s">
        <v>26</v>
      </c>
      <c r="W2" t="s">
        <v>26</v>
      </c>
      <c r="X2" t="s">
        <v>26</v>
      </c>
    </row>
    <row r="3" spans="1:24" x14ac:dyDescent="0.2">
      <c r="A3" s="3">
        <v>0</v>
      </c>
      <c r="B3">
        <v>113541</v>
      </c>
      <c r="C3">
        <v>111797</v>
      </c>
      <c r="D3">
        <v>106731</v>
      </c>
      <c r="E3">
        <v>109586</v>
      </c>
      <c r="F3">
        <v>109123</v>
      </c>
      <c r="G3">
        <v>113655</v>
      </c>
      <c r="J3">
        <f>B3/(AVERAGE($E3:$G3))</f>
        <v>1.0248492616528866</v>
      </c>
      <c r="K3">
        <f t="shared" ref="K3:O3" si="0">C3/(AVERAGE($E3:$G3))</f>
        <v>1.0091074845651153</v>
      </c>
      <c r="L3">
        <f t="shared" si="0"/>
        <v>0.9633805105246056</v>
      </c>
      <c r="M3">
        <f t="shared" si="0"/>
        <v>0.9891504495071668</v>
      </c>
      <c r="N3">
        <f t="shared" si="0"/>
        <v>0.98497129653031013</v>
      </c>
      <c r="O3">
        <f t="shared" si="0"/>
        <v>1.0258782539625231</v>
      </c>
      <c r="R3" s="3">
        <v>0</v>
      </c>
      <c r="S3">
        <f>J3/J$3</f>
        <v>1</v>
      </c>
      <c r="T3">
        <f t="shared" ref="T3:X3" si="1">K3/K$3</f>
        <v>1</v>
      </c>
      <c r="U3">
        <f t="shared" si="1"/>
        <v>1</v>
      </c>
      <c r="V3">
        <f t="shared" si="1"/>
        <v>1</v>
      </c>
      <c r="W3">
        <f t="shared" si="1"/>
        <v>1</v>
      </c>
      <c r="X3">
        <f t="shared" si="1"/>
        <v>1</v>
      </c>
    </row>
    <row r="4" spans="1:24" x14ac:dyDescent="0.2">
      <c r="A4" s="3">
        <v>8.3333333333333329E-2</v>
      </c>
      <c r="B4">
        <v>110891</v>
      </c>
      <c r="C4">
        <v>108864</v>
      </c>
      <c r="D4">
        <v>103959</v>
      </c>
      <c r="E4">
        <v>107220</v>
      </c>
      <c r="F4">
        <v>108094</v>
      </c>
      <c r="G4">
        <v>113107</v>
      </c>
      <c r="J4">
        <f t="shared" ref="J4:J67" si="2">B4/(AVERAGE($E4:$G4))</f>
        <v>1.0129467969466019</v>
      </c>
      <c r="K4">
        <f t="shared" ref="K4:K67" si="3">C4/(AVERAGE($E4:$G4))</f>
        <v>0.99443092859470006</v>
      </c>
      <c r="L4">
        <f t="shared" ref="L4:L67" si="4">D4/(AVERAGE($E4:$G4))</f>
        <v>0.94962563295282576</v>
      </c>
      <c r="M4">
        <f t="shared" ref="M4:M67" si="5">E4/(AVERAGE($E4:$G4))</f>
        <v>0.97941361849577213</v>
      </c>
      <c r="N4">
        <f t="shared" ref="N4:N67" si="6">F4/(AVERAGE($E4:$G4))</f>
        <v>0.98739727362135787</v>
      </c>
      <c r="O4">
        <f t="shared" ref="O4:O67" si="7">G4/(AVERAGE($E4:$G4))</f>
        <v>1.0331891078828699</v>
      </c>
      <c r="R4" s="3">
        <v>8.3333333333333329E-2</v>
      </c>
      <c r="S4">
        <f t="shared" ref="S4:S67" si="8">J4/J$3</f>
        <v>0.98838613135448994</v>
      </c>
      <c r="T4">
        <f t="shared" ref="T4:T67" si="9">K4/K$3</f>
        <v>0.98545590415797946</v>
      </c>
      <c r="U4">
        <f t="shared" ref="U4:U67" si="10">L4/L$3</f>
        <v>0.9857222795961591</v>
      </c>
      <c r="V4">
        <f t="shared" ref="V4:V67" si="11">M4/M$3</f>
        <v>0.99015637002819346</v>
      </c>
      <c r="W4">
        <f t="shared" ref="W4:W67" si="12">N4/N$3</f>
        <v>1.002462992677648</v>
      </c>
      <c r="X4">
        <f t="shared" ref="X4:X67" si="13">O4/O$3</f>
        <v>1.0071264342451047</v>
      </c>
    </row>
    <row r="5" spans="1:24" x14ac:dyDescent="0.2">
      <c r="A5" s="3">
        <v>0.16666666666666666</v>
      </c>
      <c r="B5">
        <v>108273</v>
      </c>
      <c r="C5">
        <v>104390</v>
      </c>
      <c r="D5">
        <v>101771</v>
      </c>
      <c r="E5">
        <v>108109</v>
      </c>
      <c r="F5">
        <v>107885</v>
      </c>
      <c r="G5">
        <v>111930</v>
      </c>
      <c r="J5">
        <f t="shared" si="2"/>
        <v>0.99053134262816989</v>
      </c>
      <c r="K5">
        <f t="shared" si="3"/>
        <v>0.9550078676766568</v>
      </c>
      <c r="L5">
        <f t="shared" si="4"/>
        <v>0.93104804771837379</v>
      </c>
      <c r="M5">
        <f t="shared" si="5"/>
        <v>0.98903099498664326</v>
      </c>
      <c r="N5">
        <f t="shared" si="6"/>
        <v>0.98698173967138725</v>
      </c>
      <c r="O5">
        <f t="shared" si="7"/>
        <v>1.0239872653419695</v>
      </c>
      <c r="R5" s="3">
        <v>0.16666666666666666</v>
      </c>
      <c r="S5">
        <f t="shared" si="8"/>
        <v>0.96651417890532654</v>
      </c>
      <c r="T5">
        <f t="shared" si="9"/>
        <v>0.94638864767535313</v>
      </c>
      <c r="U5">
        <f t="shared" si="10"/>
        <v>0.96643853342162245</v>
      </c>
      <c r="V5">
        <f t="shared" si="11"/>
        <v>0.99987923523607247</v>
      </c>
      <c r="W5">
        <f t="shared" si="12"/>
        <v>1.002041118505848</v>
      </c>
      <c r="X5">
        <f t="shared" si="13"/>
        <v>0.9981567124429731</v>
      </c>
    </row>
    <row r="6" spans="1:24" x14ac:dyDescent="0.2">
      <c r="A6" s="3">
        <v>0.25</v>
      </c>
      <c r="B6">
        <v>106941</v>
      </c>
      <c r="C6">
        <v>103768</v>
      </c>
      <c r="D6">
        <v>100387</v>
      </c>
      <c r="E6">
        <v>109061</v>
      </c>
      <c r="F6">
        <v>108708</v>
      </c>
      <c r="G6">
        <v>112849</v>
      </c>
      <c r="J6">
        <f t="shared" si="2"/>
        <v>0.97037366386585122</v>
      </c>
      <c r="K6">
        <f t="shared" si="3"/>
        <v>0.94158212801480867</v>
      </c>
      <c r="L6">
        <f t="shared" si="4"/>
        <v>0.9109032176106564</v>
      </c>
      <c r="M6">
        <f t="shared" si="5"/>
        <v>0.98961036604177632</v>
      </c>
      <c r="N6">
        <f t="shared" si="6"/>
        <v>0.98640727365116232</v>
      </c>
      <c r="O6">
        <f t="shared" si="7"/>
        <v>1.0239823603070612</v>
      </c>
      <c r="R6" s="3">
        <v>0.25</v>
      </c>
      <c r="S6">
        <f t="shared" si="8"/>
        <v>0.94684525829761867</v>
      </c>
      <c r="T6">
        <f t="shared" si="9"/>
        <v>0.93308407916585079</v>
      </c>
      <c r="U6">
        <f t="shared" si="10"/>
        <v>0.94552796912470971</v>
      </c>
      <c r="V6">
        <f t="shared" si="11"/>
        <v>1.0004649611541285</v>
      </c>
      <c r="W6">
        <f t="shared" si="12"/>
        <v>1.0014578872764217</v>
      </c>
      <c r="X6">
        <f t="shared" si="13"/>
        <v>0.99815193113984158</v>
      </c>
    </row>
    <row r="7" spans="1:24" x14ac:dyDescent="0.2">
      <c r="A7" s="3">
        <v>0.33333333333333331</v>
      </c>
      <c r="B7">
        <v>105874</v>
      </c>
      <c r="C7">
        <v>102696</v>
      </c>
      <c r="D7">
        <v>99564</v>
      </c>
      <c r="E7">
        <v>108656</v>
      </c>
      <c r="F7">
        <v>107525</v>
      </c>
      <c r="G7">
        <v>112354</v>
      </c>
      <c r="J7">
        <f t="shared" si="2"/>
        <v>0.96678283896692885</v>
      </c>
      <c r="K7">
        <f t="shared" si="3"/>
        <v>0.93776309982193673</v>
      </c>
      <c r="L7">
        <f t="shared" si="4"/>
        <v>0.90916340724732525</v>
      </c>
      <c r="M7">
        <f t="shared" si="5"/>
        <v>0.99218652502777482</v>
      </c>
      <c r="N7">
        <f t="shared" si="6"/>
        <v>0.98185885826472064</v>
      </c>
      <c r="O7">
        <f t="shared" si="7"/>
        <v>1.0259546167075044</v>
      </c>
      <c r="R7" s="3">
        <v>0.33333333333333331</v>
      </c>
      <c r="S7">
        <f t="shared" si="8"/>
        <v>0.9433414992246687</v>
      </c>
      <c r="T7">
        <f t="shared" si="9"/>
        <v>0.92929951879811379</v>
      </c>
      <c r="U7">
        <f t="shared" si="10"/>
        <v>0.94372202604788358</v>
      </c>
      <c r="V7">
        <f t="shared" si="11"/>
        <v>1.0030693768800496</v>
      </c>
      <c r="W7">
        <f t="shared" si="12"/>
        <v>0.99684007211524495</v>
      </c>
      <c r="X7">
        <f t="shared" si="13"/>
        <v>1.0000744364593814</v>
      </c>
    </row>
    <row r="8" spans="1:24" x14ac:dyDescent="0.2">
      <c r="A8" s="3">
        <v>0.41666666666666669</v>
      </c>
      <c r="B8">
        <v>102968</v>
      </c>
      <c r="C8">
        <v>103059</v>
      </c>
      <c r="D8">
        <v>97815</v>
      </c>
      <c r="E8">
        <v>107412</v>
      </c>
      <c r="F8">
        <v>108626</v>
      </c>
      <c r="G8">
        <v>112561</v>
      </c>
      <c r="J8">
        <f t="shared" si="2"/>
        <v>0.94006372508741654</v>
      </c>
      <c r="K8">
        <f t="shared" si="3"/>
        <v>0.94089452493768999</v>
      </c>
      <c r="L8">
        <f t="shared" si="4"/>
        <v>0.89301854235709788</v>
      </c>
      <c r="M8">
        <f t="shared" si="5"/>
        <v>0.98063597272054992</v>
      </c>
      <c r="N8">
        <f t="shared" si="6"/>
        <v>0.99171939050331859</v>
      </c>
      <c r="O8">
        <f t="shared" si="7"/>
        <v>1.0276446367761314</v>
      </c>
      <c r="R8" s="3">
        <v>0.41666666666666669</v>
      </c>
      <c r="S8">
        <f t="shared" si="8"/>
        <v>0.91727023696272447</v>
      </c>
      <c r="T8">
        <f t="shared" si="9"/>
        <v>0.93240268190377917</v>
      </c>
      <c r="U8">
        <f t="shared" si="10"/>
        <v>0.92696347144370572</v>
      </c>
      <c r="V8">
        <f t="shared" si="11"/>
        <v>0.99139213171175411</v>
      </c>
      <c r="W8">
        <f t="shared" si="12"/>
        <v>1.0068510564691373</v>
      </c>
      <c r="X8">
        <f t="shared" si="13"/>
        <v>1.0017218249892572</v>
      </c>
    </row>
    <row r="9" spans="1:24" x14ac:dyDescent="0.2">
      <c r="A9" s="3">
        <v>0.5</v>
      </c>
      <c r="B9">
        <v>105552</v>
      </c>
      <c r="C9">
        <v>101343</v>
      </c>
      <c r="D9">
        <v>96653</v>
      </c>
      <c r="E9">
        <v>108845</v>
      </c>
      <c r="F9">
        <v>109395</v>
      </c>
      <c r="G9">
        <v>113412</v>
      </c>
      <c r="J9">
        <f t="shared" si="2"/>
        <v>0.95478393014364449</v>
      </c>
      <c r="K9">
        <f t="shared" si="3"/>
        <v>0.91671088972778692</v>
      </c>
      <c r="L9">
        <f t="shared" si="4"/>
        <v>0.87428690313943525</v>
      </c>
      <c r="M9">
        <f t="shared" si="5"/>
        <v>0.98457117701687302</v>
      </c>
      <c r="N9">
        <f t="shared" si="6"/>
        <v>0.98954627139290574</v>
      </c>
      <c r="O9">
        <f t="shared" si="7"/>
        <v>1.025882551590221</v>
      </c>
      <c r="R9" s="3">
        <v>0.5</v>
      </c>
      <c r="S9">
        <f t="shared" si="8"/>
        <v>0.93163352491834739</v>
      </c>
      <c r="T9">
        <f t="shared" si="9"/>
        <v>0.90843731094002578</v>
      </c>
      <c r="U9">
        <f t="shared" si="10"/>
        <v>0.90751981547077931</v>
      </c>
      <c r="V9">
        <f t="shared" si="11"/>
        <v>0.99537049951038759</v>
      </c>
      <c r="W9">
        <f t="shared" si="12"/>
        <v>1.0046447798821261</v>
      </c>
      <c r="X9">
        <f t="shared" si="13"/>
        <v>1.0000041892180493</v>
      </c>
    </row>
    <row r="10" spans="1:24" x14ac:dyDescent="0.2">
      <c r="A10" s="3">
        <v>0.58333333333333337</v>
      </c>
      <c r="B10">
        <v>102765</v>
      </c>
      <c r="C10">
        <v>100660</v>
      </c>
      <c r="D10">
        <v>96426</v>
      </c>
      <c r="E10">
        <v>108994</v>
      </c>
      <c r="F10">
        <v>109717</v>
      </c>
      <c r="G10">
        <v>113273</v>
      </c>
      <c r="J10">
        <f t="shared" si="2"/>
        <v>0.92864415152537472</v>
      </c>
      <c r="K10">
        <f t="shared" si="3"/>
        <v>0.90962215046508266</v>
      </c>
      <c r="L10">
        <f t="shared" si="4"/>
        <v>0.87136127042267097</v>
      </c>
      <c r="M10">
        <f t="shared" si="5"/>
        <v>0.98493300881970225</v>
      </c>
      <c r="N10">
        <f t="shared" si="6"/>
        <v>0.99146645621475737</v>
      </c>
      <c r="O10">
        <f t="shared" si="7"/>
        <v>1.0236005349655406</v>
      </c>
      <c r="R10" s="3">
        <v>0.58333333333333337</v>
      </c>
      <c r="S10">
        <f t="shared" si="8"/>
        <v>0.90612755092163377</v>
      </c>
      <c r="T10">
        <f t="shared" si="9"/>
        <v>0.90141254958295458</v>
      </c>
      <c r="U10">
        <f t="shared" si="10"/>
        <v>0.90448297521420085</v>
      </c>
      <c r="V10">
        <f t="shared" si="11"/>
        <v>0.99573630008502156</v>
      </c>
      <c r="W10">
        <f t="shared" si="12"/>
        <v>1.0065942629062667</v>
      </c>
      <c r="X10">
        <f t="shared" si="13"/>
        <v>0.99777973751935511</v>
      </c>
    </row>
    <row r="11" spans="1:24" x14ac:dyDescent="0.2">
      <c r="A11" s="3">
        <v>0.66666666666666663</v>
      </c>
      <c r="B11">
        <v>102715</v>
      </c>
      <c r="C11">
        <v>99375</v>
      </c>
      <c r="D11">
        <v>95507</v>
      </c>
      <c r="E11">
        <v>109793</v>
      </c>
      <c r="F11">
        <v>109933</v>
      </c>
      <c r="G11">
        <v>113914</v>
      </c>
      <c r="J11">
        <f t="shared" si="2"/>
        <v>0.92358530152259921</v>
      </c>
      <c r="K11">
        <f t="shared" si="3"/>
        <v>0.89355293130320113</v>
      </c>
      <c r="L11">
        <f t="shared" si="4"/>
        <v>0.85877292890540702</v>
      </c>
      <c r="M11">
        <f t="shared" si="5"/>
        <v>0.98722874955041362</v>
      </c>
      <c r="N11">
        <f t="shared" si="6"/>
        <v>0.98848759141589737</v>
      </c>
      <c r="O11">
        <f t="shared" si="7"/>
        <v>1.024283659033689</v>
      </c>
      <c r="R11" s="3">
        <v>0.66666666666666663</v>
      </c>
      <c r="S11">
        <f t="shared" si="8"/>
        <v>0.90119136157939173</v>
      </c>
      <c r="T11">
        <f t="shared" si="9"/>
        <v>0.88548835973433138</v>
      </c>
      <c r="U11">
        <f t="shared" si="10"/>
        <v>0.8914161325910207</v>
      </c>
      <c r="V11">
        <f t="shared" si="11"/>
        <v>0.99805722177277412</v>
      </c>
      <c r="W11">
        <f t="shared" si="12"/>
        <v>1.0035699465537462</v>
      </c>
      <c r="X11">
        <f t="shared" si="13"/>
        <v>0.99844562946658155</v>
      </c>
    </row>
    <row r="12" spans="1:24" x14ac:dyDescent="0.2">
      <c r="A12" s="3">
        <v>0.75</v>
      </c>
      <c r="B12">
        <v>101018</v>
      </c>
      <c r="C12">
        <v>99699</v>
      </c>
      <c r="D12">
        <v>94903</v>
      </c>
      <c r="E12">
        <v>109063</v>
      </c>
      <c r="F12">
        <v>109590</v>
      </c>
      <c r="G12">
        <v>113806</v>
      </c>
      <c r="J12">
        <f t="shared" si="2"/>
        <v>0.91155300352825452</v>
      </c>
      <c r="K12">
        <f t="shared" si="3"/>
        <v>0.89965078400644882</v>
      </c>
      <c r="L12">
        <f t="shared" si="4"/>
        <v>0.85637326707954964</v>
      </c>
      <c r="M12">
        <f t="shared" si="5"/>
        <v>0.98414842130909375</v>
      </c>
      <c r="N12">
        <f t="shared" si="6"/>
        <v>0.98890389491636554</v>
      </c>
      <c r="O12">
        <f t="shared" si="7"/>
        <v>1.0269476837745406</v>
      </c>
      <c r="R12" s="3">
        <v>0.75</v>
      </c>
      <c r="S12">
        <f t="shared" si="8"/>
        <v>0.88945080768082241</v>
      </c>
      <c r="T12">
        <f t="shared" si="9"/>
        <v>0.89153117756743427</v>
      </c>
      <c r="U12">
        <f t="shared" si="10"/>
        <v>0.88892525614122553</v>
      </c>
      <c r="V12">
        <f t="shared" si="11"/>
        <v>0.99494310678363918</v>
      </c>
      <c r="W12">
        <f t="shared" si="12"/>
        <v>1.0039926020178542</v>
      </c>
      <c r="X12">
        <f t="shared" si="13"/>
        <v>1.0010424529498376</v>
      </c>
    </row>
    <row r="13" spans="1:24" x14ac:dyDescent="0.2">
      <c r="A13" s="3">
        <v>0.83333333333333337</v>
      </c>
      <c r="B13">
        <v>100990</v>
      </c>
      <c r="C13">
        <v>99148</v>
      </c>
      <c r="D13">
        <v>94894</v>
      </c>
      <c r="E13">
        <v>111071</v>
      </c>
      <c r="F13">
        <v>110342</v>
      </c>
      <c r="G13">
        <v>114218</v>
      </c>
      <c r="J13">
        <f t="shared" si="2"/>
        <v>0.90268777317947391</v>
      </c>
      <c r="K13">
        <f t="shared" si="3"/>
        <v>0.8862232630478114</v>
      </c>
      <c r="L13">
        <f t="shared" si="4"/>
        <v>0.8481993617991187</v>
      </c>
      <c r="M13">
        <f t="shared" si="5"/>
        <v>0.992795659518936</v>
      </c>
      <c r="N13">
        <f t="shared" si="6"/>
        <v>0.98627957489028129</v>
      </c>
      <c r="O13">
        <f t="shared" si="7"/>
        <v>1.0209247655907827</v>
      </c>
      <c r="R13" s="3">
        <v>0.83333333333333337</v>
      </c>
      <c r="S13">
        <f t="shared" si="8"/>
        <v>0.88080053033712535</v>
      </c>
      <c r="T13">
        <f t="shared" si="9"/>
        <v>0.87822484383785726</v>
      </c>
      <c r="U13">
        <f t="shared" si="10"/>
        <v>0.88044064887427975</v>
      </c>
      <c r="V13">
        <f t="shared" si="11"/>
        <v>1.0036851926960002</v>
      </c>
      <c r="W13">
        <f t="shared" si="12"/>
        <v>1.0013282400863657</v>
      </c>
      <c r="X13">
        <f t="shared" si="13"/>
        <v>0.9951714656660211</v>
      </c>
    </row>
    <row r="14" spans="1:24" x14ac:dyDescent="0.2">
      <c r="A14" s="3">
        <v>0.91666666666666663</v>
      </c>
      <c r="B14">
        <v>101088</v>
      </c>
      <c r="C14">
        <v>98676</v>
      </c>
      <c r="D14">
        <v>94850</v>
      </c>
      <c r="E14">
        <v>110350</v>
      </c>
      <c r="F14">
        <v>112036</v>
      </c>
      <c r="G14">
        <v>114513</v>
      </c>
      <c r="J14">
        <f t="shared" si="2"/>
        <v>0.90016295685056946</v>
      </c>
      <c r="K14">
        <f t="shared" si="3"/>
        <v>0.87868470966075884</v>
      </c>
      <c r="L14">
        <f t="shared" si="4"/>
        <v>0.84461515172202939</v>
      </c>
      <c r="M14">
        <f t="shared" si="5"/>
        <v>0.98263871367976752</v>
      </c>
      <c r="N14">
        <f t="shared" si="6"/>
        <v>0.99765211532239628</v>
      </c>
      <c r="O14">
        <f t="shared" si="7"/>
        <v>1.0197091709978361</v>
      </c>
      <c r="R14" s="3">
        <v>0.91666666666666663</v>
      </c>
      <c r="S14">
        <f t="shared" si="8"/>
        <v>0.87833693259316803</v>
      </c>
      <c r="T14">
        <f t="shared" si="9"/>
        <v>0.8707543280579636</v>
      </c>
      <c r="U14">
        <f t="shared" si="10"/>
        <v>0.87672019777740473</v>
      </c>
      <c r="V14">
        <f t="shared" si="11"/>
        <v>0.99341683984408669</v>
      </c>
      <c r="W14">
        <f t="shared" si="12"/>
        <v>1.0128743028723335</v>
      </c>
      <c r="X14">
        <f t="shared" si="13"/>
        <v>0.99398653500953116</v>
      </c>
    </row>
    <row r="15" spans="1:24" x14ac:dyDescent="0.2">
      <c r="A15" s="3">
        <v>1</v>
      </c>
      <c r="B15">
        <v>101651</v>
      </c>
      <c r="C15">
        <v>98616</v>
      </c>
      <c r="D15">
        <v>93951</v>
      </c>
      <c r="E15">
        <v>111136</v>
      </c>
      <c r="F15">
        <v>111377</v>
      </c>
      <c r="G15">
        <v>115395</v>
      </c>
      <c r="J15">
        <f t="shared" si="2"/>
        <v>0.90247345431300829</v>
      </c>
      <c r="K15">
        <f t="shared" si="3"/>
        <v>0.8755282502929792</v>
      </c>
      <c r="L15">
        <f t="shared" si="4"/>
        <v>0.8341116516921766</v>
      </c>
      <c r="M15">
        <f t="shared" si="5"/>
        <v>0.98668276572321456</v>
      </c>
      <c r="N15">
        <f t="shared" si="6"/>
        <v>0.98882240136368482</v>
      </c>
      <c r="O15">
        <f t="shared" si="7"/>
        <v>1.0244948329131005</v>
      </c>
      <c r="R15" s="3">
        <v>1</v>
      </c>
      <c r="S15">
        <f t="shared" si="8"/>
        <v>0.88059140800617897</v>
      </c>
      <c r="T15">
        <f t="shared" si="9"/>
        <v>0.86762635664157872</v>
      </c>
      <c r="U15">
        <f t="shared" si="10"/>
        <v>0.86581744448822606</v>
      </c>
      <c r="V15">
        <f t="shared" si="11"/>
        <v>0.99750524929227735</v>
      </c>
      <c r="W15">
        <f t="shared" si="12"/>
        <v>1.0039098650356013</v>
      </c>
      <c r="X15">
        <f t="shared" si="13"/>
        <v>0.99865147638710638</v>
      </c>
    </row>
    <row r="16" spans="1:24" x14ac:dyDescent="0.2">
      <c r="A16" s="3">
        <v>1.0833333333333333</v>
      </c>
      <c r="B16">
        <v>99438</v>
      </c>
      <c r="C16">
        <v>97821</v>
      </c>
      <c r="D16">
        <v>92637</v>
      </c>
      <c r="E16">
        <v>109671</v>
      </c>
      <c r="F16">
        <v>110723</v>
      </c>
      <c r="G16">
        <v>115017</v>
      </c>
      <c r="J16">
        <f t="shared" si="2"/>
        <v>0.88939837989809511</v>
      </c>
      <c r="K16">
        <f t="shared" si="3"/>
        <v>0.8749355268610749</v>
      </c>
      <c r="L16">
        <f t="shared" si="4"/>
        <v>0.82856853233793759</v>
      </c>
      <c r="M16">
        <f t="shared" si="5"/>
        <v>0.98092489512866299</v>
      </c>
      <c r="N16">
        <f t="shared" si="6"/>
        <v>0.99033424664068859</v>
      </c>
      <c r="O16">
        <f t="shared" si="7"/>
        <v>1.0287408582306483</v>
      </c>
      <c r="R16" s="3">
        <v>1.0833333333333333</v>
      </c>
      <c r="S16">
        <f t="shared" si="8"/>
        <v>0.86783336162399627</v>
      </c>
      <c r="T16">
        <f t="shared" si="9"/>
        <v>0.86703898270870206</v>
      </c>
      <c r="U16">
        <f t="shared" si="10"/>
        <v>0.8600636231334422</v>
      </c>
      <c r="V16">
        <f t="shared" si="11"/>
        <v>0.99168422318101146</v>
      </c>
      <c r="W16">
        <f t="shared" si="12"/>
        <v>1.0054447780653812</v>
      </c>
      <c r="X16">
        <f t="shared" si="13"/>
        <v>1.0027903937500071</v>
      </c>
    </row>
    <row r="17" spans="1:24" x14ac:dyDescent="0.2">
      <c r="A17" s="3">
        <v>1.1666666666666667</v>
      </c>
      <c r="B17">
        <v>99135</v>
      </c>
      <c r="C17">
        <v>96078</v>
      </c>
      <c r="D17">
        <v>93628</v>
      </c>
      <c r="E17">
        <v>110477</v>
      </c>
      <c r="F17">
        <v>111435</v>
      </c>
      <c r="G17">
        <v>114547</v>
      </c>
      <c r="J17">
        <f t="shared" si="2"/>
        <v>0.88392642194145499</v>
      </c>
      <c r="K17">
        <f t="shared" si="3"/>
        <v>0.85666901464963041</v>
      </c>
      <c r="L17">
        <f t="shared" si="4"/>
        <v>0.83482385669576387</v>
      </c>
      <c r="M17">
        <f t="shared" si="5"/>
        <v>0.98505612868135495</v>
      </c>
      <c r="N17">
        <f t="shared" si="6"/>
        <v>0.99359803126086688</v>
      </c>
      <c r="O17">
        <f t="shared" si="7"/>
        <v>1.0213458400577782</v>
      </c>
      <c r="R17" s="3">
        <v>1.1666666666666667</v>
      </c>
      <c r="S17">
        <f t="shared" si="8"/>
        <v>0.86249408085229051</v>
      </c>
      <c r="T17">
        <f t="shared" si="9"/>
        <v>0.84893733101070024</v>
      </c>
      <c r="U17">
        <f t="shared" si="10"/>
        <v>0.86655672143623019</v>
      </c>
      <c r="V17">
        <f t="shared" si="11"/>
        <v>0.99586077039357179</v>
      </c>
      <c r="W17">
        <f t="shared" si="12"/>
        <v>1.0087583615491593</v>
      </c>
      <c r="X17">
        <f t="shared" si="13"/>
        <v>0.99558191833461895</v>
      </c>
    </row>
    <row r="18" spans="1:24" x14ac:dyDescent="0.2">
      <c r="A18" s="3">
        <v>1.25</v>
      </c>
      <c r="B18">
        <v>99314</v>
      </c>
      <c r="C18">
        <v>96789</v>
      </c>
      <c r="D18">
        <v>92444</v>
      </c>
      <c r="E18">
        <v>110507</v>
      </c>
      <c r="F18">
        <v>111254</v>
      </c>
      <c r="G18">
        <v>114894</v>
      </c>
      <c r="J18">
        <f t="shared" si="2"/>
        <v>0.88500690617991717</v>
      </c>
      <c r="K18">
        <f t="shared" si="3"/>
        <v>0.86250612644992652</v>
      </c>
      <c r="L18">
        <f t="shared" si="4"/>
        <v>0.82378696291455644</v>
      </c>
      <c r="M18">
        <f t="shared" si="5"/>
        <v>0.9847499665830004</v>
      </c>
      <c r="N18">
        <f t="shared" si="6"/>
        <v>0.99140663290312048</v>
      </c>
      <c r="O18">
        <f t="shared" si="7"/>
        <v>1.0238434005138792</v>
      </c>
      <c r="R18" s="3">
        <v>1.25</v>
      </c>
      <c r="S18">
        <f t="shared" si="8"/>
        <v>0.86354836686184433</v>
      </c>
      <c r="T18">
        <f t="shared" si="9"/>
        <v>0.85472176120230825</v>
      </c>
      <c r="U18">
        <f t="shared" si="10"/>
        <v>0.85510029932613651</v>
      </c>
      <c r="V18">
        <f t="shared" si="11"/>
        <v>0.99555125013959311</v>
      </c>
      <c r="W18">
        <f t="shared" si="12"/>
        <v>1.0065335268098468</v>
      </c>
      <c r="X18">
        <f t="shared" si="13"/>
        <v>0.99801647667178428</v>
      </c>
    </row>
    <row r="19" spans="1:24" x14ac:dyDescent="0.2">
      <c r="A19" s="3">
        <v>1.3333333333333333</v>
      </c>
      <c r="B19">
        <v>98570</v>
      </c>
      <c r="C19">
        <v>96376</v>
      </c>
      <c r="D19">
        <v>92601</v>
      </c>
      <c r="E19">
        <v>110788</v>
      </c>
      <c r="F19">
        <v>111060</v>
      </c>
      <c r="G19">
        <v>115691</v>
      </c>
      <c r="J19">
        <f t="shared" si="2"/>
        <v>0.876076542266227</v>
      </c>
      <c r="K19">
        <f t="shared" si="3"/>
        <v>0.85657657337374349</v>
      </c>
      <c r="L19">
        <f t="shared" si="4"/>
        <v>0.8230248949010337</v>
      </c>
      <c r="M19">
        <f t="shared" si="5"/>
        <v>0.9846684383137948</v>
      </c>
      <c r="N19">
        <f t="shared" si="6"/>
        <v>0.98708593673619938</v>
      </c>
      <c r="O19">
        <f t="shared" si="7"/>
        <v>1.0282456249500058</v>
      </c>
      <c r="R19" s="3">
        <v>1.3333333333333333</v>
      </c>
      <c r="S19">
        <f t="shared" si="8"/>
        <v>0.85483453523036401</v>
      </c>
      <c r="T19">
        <f t="shared" si="9"/>
        <v>0.84884572404384995</v>
      </c>
      <c r="U19">
        <f t="shared" si="10"/>
        <v>0.85430926400292062</v>
      </c>
      <c r="V19">
        <f t="shared" si="11"/>
        <v>0.99546882762313349</v>
      </c>
      <c r="W19">
        <f t="shared" si="12"/>
        <v>1.002146905410684</v>
      </c>
      <c r="X19">
        <f t="shared" si="13"/>
        <v>1.0023076529581738</v>
      </c>
    </row>
    <row r="20" spans="1:24" x14ac:dyDescent="0.2">
      <c r="A20" s="3">
        <v>1.4166666666666667</v>
      </c>
      <c r="B20">
        <v>97326</v>
      </c>
      <c r="C20">
        <v>96357</v>
      </c>
      <c r="D20">
        <v>91736</v>
      </c>
      <c r="E20">
        <v>109793</v>
      </c>
      <c r="F20">
        <v>109509</v>
      </c>
      <c r="G20">
        <v>114793</v>
      </c>
      <c r="J20">
        <f t="shared" si="2"/>
        <v>0.87393705383199394</v>
      </c>
      <c r="K20">
        <f t="shared" si="3"/>
        <v>0.86523593588649939</v>
      </c>
      <c r="L20">
        <f t="shared" si="4"/>
        <v>0.82374175010101913</v>
      </c>
      <c r="M20">
        <f t="shared" si="5"/>
        <v>0.98588425447851658</v>
      </c>
      <c r="N20">
        <f t="shared" si="6"/>
        <v>0.98333408162349034</v>
      </c>
      <c r="O20">
        <f t="shared" si="7"/>
        <v>1.0307816638979932</v>
      </c>
      <c r="R20" s="3">
        <v>1.4166666666666667</v>
      </c>
      <c r="S20">
        <f t="shared" si="8"/>
        <v>0.85274692243276828</v>
      </c>
      <c r="T20">
        <f t="shared" si="9"/>
        <v>0.857426933325523</v>
      </c>
      <c r="U20">
        <f t="shared" si="10"/>
        <v>0.85505336790802766</v>
      </c>
      <c r="V20">
        <f t="shared" si="11"/>
        <v>0.99669797953357087</v>
      </c>
      <c r="W20">
        <f t="shared" si="12"/>
        <v>0.99833780444913767</v>
      </c>
      <c r="X20">
        <f t="shared" si="13"/>
        <v>1.0047797191494512</v>
      </c>
    </row>
    <row r="21" spans="1:24" x14ac:dyDescent="0.2">
      <c r="A21" s="3">
        <v>1.5</v>
      </c>
      <c r="B21">
        <v>96987</v>
      </c>
      <c r="C21">
        <v>97179</v>
      </c>
      <c r="D21">
        <v>92542</v>
      </c>
      <c r="E21">
        <v>110243</v>
      </c>
      <c r="F21">
        <v>110776</v>
      </c>
      <c r="G21">
        <v>115179</v>
      </c>
      <c r="J21">
        <f t="shared" si="2"/>
        <v>0.86544536255420912</v>
      </c>
      <c r="K21">
        <f t="shared" si="3"/>
        <v>0.86715863865936149</v>
      </c>
      <c r="L21">
        <f t="shared" si="4"/>
        <v>0.82578123605732334</v>
      </c>
      <c r="M21">
        <f t="shared" si="5"/>
        <v>0.9837328003141006</v>
      </c>
      <c r="N21">
        <f t="shared" si="6"/>
        <v>0.98848892616850781</v>
      </c>
      <c r="O21">
        <f t="shared" si="7"/>
        <v>1.0277782735173915</v>
      </c>
      <c r="R21" s="3">
        <v>1.5</v>
      </c>
      <c r="S21">
        <f t="shared" si="8"/>
        <v>0.84446112705239273</v>
      </c>
      <c r="T21">
        <f t="shared" si="9"/>
        <v>0.85933228315422905</v>
      </c>
      <c r="U21">
        <f t="shared" si="10"/>
        <v>0.85717037768144899</v>
      </c>
      <c r="V21">
        <f t="shared" si="11"/>
        <v>0.99452292702716205</v>
      </c>
      <c r="W21">
        <f t="shared" si="12"/>
        <v>1.0035713016720273</v>
      </c>
      <c r="X21">
        <f t="shared" si="13"/>
        <v>1.001852090681842</v>
      </c>
    </row>
    <row r="22" spans="1:24" x14ac:dyDescent="0.2">
      <c r="A22" s="3">
        <v>1.5833333333333333</v>
      </c>
      <c r="B22">
        <v>97284</v>
      </c>
      <c r="C22">
        <v>96106</v>
      </c>
      <c r="D22">
        <v>91692</v>
      </c>
      <c r="E22">
        <v>109485</v>
      </c>
      <c r="F22">
        <v>111627</v>
      </c>
      <c r="G22">
        <v>115632</v>
      </c>
      <c r="J22">
        <f t="shared" si="2"/>
        <v>0.86668804789394915</v>
      </c>
      <c r="K22">
        <f t="shared" si="3"/>
        <v>0.85619342883614857</v>
      </c>
      <c r="L22">
        <f t="shared" si="4"/>
        <v>0.81686978832584989</v>
      </c>
      <c r="M22">
        <f t="shared" si="5"/>
        <v>0.97538486209108399</v>
      </c>
      <c r="N22">
        <f t="shared" si="6"/>
        <v>0.99446760744066709</v>
      </c>
      <c r="O22">
        <f t="shared" si="7"/>
        <v>1.0301475304682488</v>
      </c>
      <c r="R22" s="3">
        <v>1.5833333333333333</v>
      </c>
      <c r="S22">
        <f t="shared" si="8"/>
        <v>0.84567368131401732</v>
      </c>
      <c r="T22">
        <f t="shared" si="9"/>
        <v>0.84846603749563254</v>
      </c>
      <c r="U22">
        <f t="shared" si="10"/>
        <v>0.84792019290594345</v>
      </c>
      <c r="V22">
        <f t="shared" si="11"/>
        <v>0.98608342398980731</v>
      </c>
      <c r="W22">
        <f t="shared" si="12"/>
        <v>1.0096412057323996</v>
      </c>
      <c r="X22">
        <f t="shared" si="13"/>
        <v>1.004161582029091</v>
      </c>
    </row>
    <row r="23" spans="1:24" x14ac:dyDescent="0.2">
      <c r="A23" s="3">
        <v>1.6666666666666667</v>
      </c>
      <c r="B23">
        <v>97134</v>
      </c>
      <c r="C23">
        <v>94916</v>
      </c>
      <c r="D23">
        <v>91187</v>
      </c>
      <c r="E23">
        <v>110472</v>
      </c>
      <c r="F23">
        <v>111855</v>
      </c>
      <c r="G23">
        <v>116122</v>
      </c>
      <c r="J23">
        <f t="shared" si="2"/>
        <v>0.86099235039843525</v>
      </c>
      <c r="K23">
        <f t="shared" si="3"/>
        <v>0.84133207662011122</v>
      </c>
      <c r="L23">
        <f t="shared" si="4"/>
        <v>0.80827835212986299</v>
      </c>
      <c r="M23">
        <f t="shared" si="5"/>
        <v>0.97921991201037684</v>
      </c>
      <c r="N23">
        <f t="shared" si="6"/>
        <v>0.99147877523644634</v>
      </c>
      <c r="O23">
        <f t="shared" si="7"/>
        <v>1.0293013127531769</v>
      </c>
      <c r="R23" s="3">
        <v>1.6666666666666667</v>
      </c>
      <c r="S23">
        <f t="shared" si="8"/>
        <v>0.8401160859596255</v>
      </c>
      <c r="T23">
        <f t="shared" si="9"/>
        <v>0.8337388132471254</v>
      </c>
      <c r="U23">
        <f t="shared" si="10"/>
        <v>0.83900218376819535</v>
      </c>
      <c r="V23">
        <f t="shared" si="11"/>
        <v>0.98996053886267987</v>
      </c>
      <c r="W23">
        <f t="shared" si="12"/>
        <v>1.0066067698917316</v>
      </c>
      <c r="X23">
        <f t="shared" si="13"/>
        <v>1.0033367105477011</v>
      </c>
    </row>
    <row r="24" spans="1:24" x14ac:dyDescent="0.2">
      <c r="A24" s="3">
        <v>1.75</v>
      </c>
      <c r="B24">
        <v>95990</v>
      </c>
      <c r="C24">
        <v>95197</v>
      </c>
      <c r="D24">
        <v>90808</v>
      </c>
      <c r="E24">
        <v>110939</v>
      </c>
      <c r="F24">
        <v>111142</v>
      </c>
      <c r="G24">
        <v>115505</v>
      </c>
      <c r="J24">
        <f t="shared" si="2"/>
        <v>0.85302708050689302</v>
      </c>
      <c r="K24">
        <f t="shared" si="3"/>
        <v>0.84597998732174906</v>
      </c>
      <c r="L24">
        <f t="shared" si="4"/>
        <v>0.80697659263121102</v>
      </c>
      <c r="M24">
        <f t="shared" si="5"/>
        <v>0.98587322934007926</v>
      </c>
      <c r="N24">
        <f t="shared" si="6"/>
        <v>0.98767721410248055</v>
      </c>
      <c r="O24">
        <f t="shared" si="7"/>
        <v>1.0264495565574401</v>
      </c>
      <c r="R24" s="3">
        <v>1.75</v>
      </c>
      <c r="S24">
        <f t="shared" si="8"/>
        <v>0.83234394795886657</v>
      </c>
      <c r="T24">
        <f t="shared" si="9"/>
        <v>0.83834477522117712</v>
      </c>
      <c r="U24">
        <f t="shared" si="10"/>
        <v>0.8376509425043015</v>
      </c>
      <c r="V24">
        <f t="shared" si="11"/>
        <v>0.99668683346530307</v>
      </c>
      <c r="W24">
        <f t="shared" si="12"/>
        <v>1.0027472044938794</v>
      </c>
      <c r="X24">
        <f t="shared" si="13"/>
        <v>1.0005568912224334</v>
      </c>
    </row>
    <row r="25" spans="1:24" x14ac:dyDescent="0.2">
      <c r="A25" s="4">
        <v>1.8333333333333333</v>
      </c>
      <c r="B25">
        <v>95634</v>
      </c>
      <c r="C25">
        <v>95326</v>
      </c>
      <c r="D25">
        <v>90471</v>
      </c>
      <c r="E25">
        <v>110322</v>
      </c>
      <c r="F25">
        <v>110958</v>
      </c>
      <c r="G25">
        <v>114346</v>
      </c>
      <c r="J25">
        <f t="shared" si="2"/>
        <v>0.85482650331023224</v>
      </c>
      <c r="K25">
        <f t="shared" si="3"/>
        <v>0.852073438887333</v>
      </c>
      <c r="L25">
        <f t="shared" si="4"/>
        <v>0.80867692014325476</v>
      </c>
      <c r="M25">
        <f t="shared" si="5"/>
        <v>0.98611549760745598</v>
      </c>
      <c r="N25">
        <f t="shared" si="6"/>
        <v>0.99180039687032595</v>
      </c>
      <c r="O25">
        <f t="shared" si="7"/>
        <v>1.0220841055222183</v>
      </c>
      <c r="R25" s="4">
        <v>1.8333333333333333</v>
      </c>
      <c r="S25">
        <f t="shared" si="8"/>
        <v>0.8340997406111802</v>
      </c>
      <c r="T25">
        <f t="shared" si="9"/>
        <v>0.84438323163814633</v>
      </c>
      <c r="U25">
        <f t="shared" si="10"/>
        <v>0.83941590192943849</v>
      </c>
      <c r="V25">
        <f t="shared" si="11"/>
        <v>0.99693175906534448</v>
      </c>
      <c r="W25">
        <f t="shared" si="12"/>
        <v>1.0069332988322321</v>
      </c>
      <c r="X25">
        <f t="shared" si="13"/>
        <v>0.99630156071088394</v>
      </c>
    </row>
    <row r="26" spans="1:24" x14ac:dyDescent="0.2">
      <c r="A26">
        <v>1.9166666666666667</v>
      </c>
      <c r="B26">
        <v>96509</v>
      </c>
      <c r="C26">
        <v>94352</v>
      </c>
      <c r="D26">
        <v>90859</v>
      </c>
      <c r="E26">
        <v>110302</v>
      </c>
      <c r="F26">
        <v>111169</v>
      </c>
      <c r="G26">
        <v>115629</v>
      </c>
      <c r="J26">
        <f t="shared" si="2"/>
        <v>0.85887570453871254</v>
      </c>
      <c r="K26">
        <f t="shared" si="3"/>
        <v>0.83967962029071486</v>
      </c>
      <c r="L26">
        <f t="shared" si="4"/>
        <v>0.80859388905369323</v>
      </c>
      <c r="M26">
        <f t="shared" si="5"/>
        <v>0.98162563037674277</v>
      </c>
      <c r="N26">
        <f t="shared" si="6"/>
        <v>0.98934144170869176</v>
      </c>
      <c r="O26">
        <f t="shared" si="7"/>
        <v>1.0290329279145654</v>
      </c>
      <c r="R26">
        <v>1.9166666666666667</v>
      </c>
      <c r="S26">
        <f t="shared" si="8"/>
        <v>0.83805076187839533</v>
      </c>
      <c r="T26">
        <f t="shared" si="9"/>
        <v>0.83210127081019813</v>
      </c>
      <c r="U26">
        <f t="shared" si="10"/>
        <v>0.83932971470782214</v>
      </c>
      <c r="V26">
        <f t="shared" si="11"/>
        <v>0.9923926444817639</v>
      </c>
      <c r="W26">
        <f t="shared" si="12"/>
        <v>1.0044368249042139</v>
      </c>
      <c r="X26">
        <f t="shared" si="13"/>
        <v>1.003075095840912</v>
      </c>
    </row>
    <row r="27" spans="1:24" x14ac:dyDescent="0.2">
      <c r="A27">
        <v>2</v>
      </c>
      <c r="B27">
        <v>95968</v>
      </c>
      <c r="C27">
        <v>94332</v>
      </c>
      <c r="D27">
        <v>90282</v>
      </c>
      <c r="E27">
        <v>111014</v>
      </c>
      <c r="F27">
        <v>111376</v>
      </c>
      <c r="G27">
        <v>115525</v>
      </c>
      <c r="J27">
        <f t="shared" si="2"/>
        <v>0.85200124291611801</v>
      </c>
      <c r="K27">
        <f t="shared" si="3"/>
        <v>0.83747688028054401</v>
      </c>
      <c r="L27">
        <f t="shared" si="4"/>
        <v>0.80152109258245419</v>
      </c>
      <c r="M27">
        <f t="shared" si="5"/>
        <v>0.98557921370758927</v>
      </c>
      <c r="N27">
        <f t="shared" si="6"/>
        <v>0.98879303966973953</v>
      </c>
      <c r="O27">
        <f t="shared" si="7"/>
        <v>1.0256277466226715</v>
      </c>
      <c r="R27">
        <v>2</v>
      </c>
      <c r="S27">
        <f t="shared" si="8"/>
        <v>0.83134298359351144</v>
      </c>
      <c r="T27">
        <f t="shared" si="9"/>
        <v>0.82991841116059384</v>
      </c>
      <c r="U27">
        <f t="shared" si="10"/>
        <v>0.83198807099179184</v>
      </c>
      <c r="V27">
        <f t="shared" si="11"/>
        <v>0.99638959290636031</v>
      </c>
      <c r="W27">
        <f t="shared" si="12"/>
        <v>1.0038800553405891</v>
      </c>
      <c r="X27">
        <f t="shared" si="13"/>
        <v>0.99975581182378714</v>
      </c>
    </row>
    <row r="28" spans="1:24" x14ac:dyDescent="0.2">
      <c r="A28">
        <v>2.0833333333333335</v>
      </c>
      <c r="B28">
        <v>96918</v>
      </c>
      <c r="C28">
        <v>94477</v>
      </c>
      <c r="D28">
        <v>90769</v>
      </c>
      <c r="E28">
        <v>110669</v>
      </c>
      <c r="F28">
        <v>112153</v>
      </c>
      <c r="G28">
        <v>116291</v>
      </c>
      <c r="J28">
        <f t="shared" si="2"/>
        <v>0.85739561739007353</v>
      </c>
      <c r="K28">
        <f t="shared" si="3"/>
        <v>0.83580104566914271</v>
      </c>
      <c r="L28">
        <f t="shared" si="4"/>
        <v>0.80299782078540183</v>
      </c>
      <c r="M28">
        <f t="shared" si="5"/>
        <v>0.97904533297160534</v>
      </c>
      <c r="N28">
        <f t="shared" si="6"/>
        <v>0.99217370021202367</v>
      </c>
      <c r="O28">
        <f t="shared" si="7"/>
        <v>1.028780966816371</v>
      </c>
      <c r="R28">
        <v>2.0833333333333335</v>
      </c>
      <c r="S28">
        <f t="shared" si="8"/>
        <v>0.8366065620296762</v>
      </c>
      <c r="T28">
        <f t="shared" si="9"/>
        <v>0.82825770143736399</v>
      </c>
      <c r="U28">
        <f t="shared" si="10"/>
        <v>0.83352093177402153</v>
      </c>
      <c r="V28">
        <f t="shared" si="11"/>
        <v>0.98978404494422845</v>
      </c>
      <c r="W28">
        <f t="shared" si="12"/>
        <v>1.0073122980406484</v>
      </c>
      <c r="X28">
        <f t="shared" si="13"/>
        <v>1.0028294905780837</v>
      </c>
    </row>
    <row r="29" spans="1:24" x14ac:dyDescent="0.2">
      <c r="A29">
        <v>2.1666666666666665</v>
      </c>
      <c r="B29">
        <v>96652</v>
      </c>
      <c r="C29">
        <v>94167</v>
      </c>
      <c r="D29">
        <v>90763</v>
      </c>
      <c r="E29">
        <v>111828</v>
      </c>
      <c r="F29">
        <v>112098</v>
      </c>
      <c r="G29">
        <v>116477</v>
      </c>
      <c r="J29">
        <f t="shared" si="2"/>
        <v>0.85180212865339022</v>
      </c>
      <c r="K29">
        <f t="shared" si="3"/>
        <v>0.82990161661324957</v>
      </c>
      <c r="L29">
        <f t="shared" si="4"/>
        <v>0.79990188100574899</v>
      </c>
      <c r="M29">
        <f t="shared" si="5"/>
        <v>0.98554948105627738</v>
      </c>
      <c r="N29">
        <f t="shared" si="6"/>
        <v>0.98792901355158436</v>
      </c>
      <c r="O29">
        <f t="shared" si="7"/>
        <v>1.0265215053921382</v>
      </c>
      <c r="R29">
        <v>2.1666666666666665</v>
      </c>
      <c r="S29">
        <f t="shared" si="8"/>
        <v>0.83114869720410944</v>
      </c>
      <c r="T29">
        <f t="shared" si="9"/>
        <v>0.82241151642126975</v>
      </c>
      <c r="U29">
        <f t="shared" si="10"/>
        <v>0.83030731083626041</v>
      </c>
      <c r="V29">
        <f t="shared" si="11"/>
        <v>0.99635953413084577</v>
      </c>
      <c r="W29">
        <f t="shared" si="12"/>
        <v>1.0030028459018991</v>
      </c>
      <c r="X29">
        <f t="shared" si="13"/>
        <v>1.0006270251144622</v>
      </c>
    </row>
    <row r="30" spans="1:24" x14ac:dyDescent="0.2">
      <c r="A30">
        <v>2.25</v>
      </c>
      <c r="B30">
        <v>95585</v>
      </c>
      <c r="C30">
        <v>93725</v>
      </c>
      <c r="D30">
        <v>90289</v>
      </c>
      <c r="E30">
        <v>111768</v>
      </c>
      <c r="F30">
        <v>111870</v>
      </c>
      <c r="G30">
        <v>117148</v>
      </c>
      <c r="J30">
        <f t="shared" si="2"/>
        <v>0.84145182020388165</v>
      </c>
      <c r="K30">
        <f t="shared" si="3"/>
        <v>0.8250779081300289</v>
      </c>
      <c r="L30">
        <f t="shared" si="4"/>
        <v>0.79483018668607286</v>
      </c>
      <c r="M30">
        <f t="shared" si="5"/>
        <v>0.98391365842493539</v>
      </c>
      <c r="N30">
        <f t="shared" si="6"/>
        <v>0.98481158263543689</v>
      </c>
      <c r="O30">
        <f t="shared" si="7"/>
        <v>1.0312747589396278</v>
      </c>
      <c r="R30">
        <v>2.25</v>
      </c>
      <c r="S30">
        <f t="shared" si="8"/>
        <v>0.82104935007396129</v>
      </c>
      <c r="T30">
        <f t="shared" si="9"/>
        <v>0.81763134329105114</v>
      </c>
      <c r="U30">
        <f t="shared" si="10"/>
        <v>0.82504283406486056</v>
      </c>
      <c r="V30">
        <f t="shared" si="11"/>
        <v>0.99470576889002016</v>
      </c>
      <c r="W30">
        <f t="shared" si="12"/>
        <v>0.99983784918866581</v>
      </c>
      <c r="X30">
        <f t="shared" si="13"/>
        <v>1.0052603756403455</v>
      </c>
    </row>
    <row r="31" spans="1:24" x14ac:dyDescent="0.2">
      <c r="A31">
        <v>2.3333333333333335</v>
      </c>
      <c r="B31">
        <v>95144</v>
      </c>
      <c r="C31">
        <v>93553</v>
      </c>
      <c r="D31">
        <v>89256</v>
      </c>
      <c r="E31">
        <v>110636</v>
      </c>
      <c r="F31">
        <v>111105</v>
      </c>
      <c r="G31">
        <v>116137</v>
      </c>
      <c r="J31">
        <f t="shared" si="2"/>
        <v>0.84477829275655714</v>
      </c>
      <c r="K31">
        <f t="shared" si="3"/>
        <v>0.83065189210306678</v>
      </c>
      <c r="L31">
        <f t="shared" si="4"/>
        <v>0.79249906771083056</v>
      </c>
      <c r="M31">
        <f t="shared" si="5"/>
        <v>0.98233090050254823</v>
      </c>
      <c r="N31">
        <f t="shared" si="6"/>
        <v>0.98649512545948537</v>
      </c>
      <c r="O31">
        <f t="shared" si="7"/>
        <v>1.0311739740379664</v>
      </c>
      <c r="R31">
        <v>2.3333333333333335</v>
      </c>
      <c r="S31">
        <f t="shared" si="8"/>
        <v>0.82429516648535284</v>
      </c>
      <c r="T31">
        <f t="shared" si="9"/>
        <v>0.82315502045953437</v>
      </c>
      <c r="U31">
        <f t="shared" si="10"/>
        <v>0.82262310587877463</v>
      </c>
      <c r="V31">
        <f t="shared" si="11"/>
        <v>0.99310565040129506</v>
      </c>
      <c r="W31">
        <f t="shared" si="12"/>
        <v>1.0015470795286554</v>
      </c>
      <c r="X31">
        <f t="shared" si="13"/>
        <v>1.0051621330844944</v>
      </c>
    </row>
    <row r="32" spans="1:24" x14ac:dyDescent="0.2">
      <c r="A32">
        <v>2.4166666666666665</v>
      </c>
      <c r="B32">
        <v>95300</v>
      </c>
      <c r="C32">
        <v>93151</v>
      </c>
      <c r="D32">
        <v>89683</v>
      </c>
      <c r="E32">
        <v>111292</v>
      </c>
      <c r="F32">
        <v>110995</v>
      </c>
      <c r="G32">
        <v>116619</v>
      </c>
      <c r="J32">
        <f t="shared" si="2"/>
        <v>0.8435967495411707</v>
      </c>
      <c r="K32">
        <f t="shared" si="3"/>
        <v>0.8245737756191982</v>
      </c>
      <c r="L32">
        <f t="shared" si="4"/>
        <v>0.79387499778699699</v>
      </c>
      <c r="M32">
        <f t="shared" si="5"/>
        <v>0.98515812644214029</v>
      </c>
      <c r="N32">
        <f t="shared" si="6"/>
        <v>0.9825290788596247</v>
      </c>
      <c r="O32">
        <f t="shared" si="7"/>
        <v>1.0323127946982349</v>
      </c>
      <c r="R32">
        <v>2.4166666666666665</v>
      </c>
      <c r="S32">
        <f t="shared" si="8"/>
        <v>0.82314227185040845</v>
      </c>
      <c r="T32">
        <f t="shared" si="9"/>
        <v>0.81713176072076832</v>
      </c>
      <c r="U32">
        <f t="shared" si="10"/>
        <v>0.82405133705133293</v>
      </c>
      <c r="V32">
        <f t="shared" si="11"/>
        <v>0.99596388692234272</v>
      </c>
      <c r="W32">
        <f t="shared" si="12"/>
        <v>0.9975205189437617</v>
      </c>
      <c r="X32">
        <f t="shared" si="13"/>
        <v>1.0062722264663062</v>
      </c>
    </row>
    <row r="33" spans="1:24" x14ac:dyDescent="0.2">
      <c r="A33">
        <v>2.5</v>
      </c>
      <c r="B33">
        <v>95849</v>
      </c>
      <c r="C33">
        <v>93196</v>
      </c>
      <c r="D33">
        <v>89209</v>
      </c>
      <c r="E33">
        <v>110570</v>
      </c>
      <c r="F33">
        <v>112018</v>
      </c>
      <c r="G33">
        <v>114864</v>
      </c>
      <c r="J33">
        <f t="shared" si="2"/>
        <v>0.85211230041605912</v>
      </c>
      <c r="K33">
        <f t="shared" si="3"/>
        <v>0.82852672380071835</v>
      </c>
      <c r="L33">
        <f t="shared" si="4"/>
        <v>0.79308168272821022</v>
      </c>
      <c r="M33">
        <f t="shared" si="5"/>
        <v>0.98298424664841222</v>
      </c>
      <c r="N33">
        <f t="shared" si="6"/>
        <v>0.99585718857793104</v>
      </c>
      <c r="O33">
        <f t="shared" si="7"/>
        <v>1.0211585647736567</v>
      </c>
      <c r="R33">
        <v>2.5</v>
      </c>
      <c r="S33">
        <f t="shared" si="8"/>
        <v>0.83145134831025236</v>
      </c>
      <c r="T33">
        <f t="shared" si="9"/>
        <v>0.82104903241083382</v>
      </c>
      <c r="U33">
        <f t="shared" si="10"/>
        <v>0.82322786693737482</v>
      </c>
      <c r="V33">
        <f t="shared" si="11"/>
        <v>0.99376616280988717</v>
      </c>
      <c r="W33">
        <f t="shared" si="12"/>
        <v>1.0110519891147771</v>
      </c>
      <c r="X33">
        <f t="shared" si="13"/>
        <v>0.99539936715625243</v>
      </c>
    </row>
    <row r="34" spans="1:24" x14ac:dyDescent="0.2">
      <c r="A34">
        <v>2.5833333333333335</v>
      </c>
      <c r="B34">
        <v>94949</v>
      </c>
      <c r="C34">
        <v>93264</v>
      </c>
      <c r="D34">
        <v>89561</v>
      </c>
      <c r="E34">
        <v>111495</v>
      </c>
      <c r="F34">
        <v>111838</v>
      </c>
      <c r="G34">
        <v>115453</v>
      </c>
      <c r="J34">
        <f t="shared" si="2"/>
        <v>0.84078739971545458</v>
      </c>
      <c r="K34">
        <f t="shared" si="3"/>
        <v>0.82586647618260489</v>
      </c>
      <c r="L34">
        <f t="shared" si="4"/>
        <v>0.79307586500032468</v>
      </c>
      <c r="M34">
        <f t="shared" si="5"/>
        <v>0.98730467020478996</v>
      </c>
      <c r="N34">
        <f t="shared" si="6"/>
        <v>0.99034198579634336</v>
      </c>
      <c r="O34">
        <f t="shared" si="7"/>
        <v>1.0223533439988666</v>
      </c>
      <c r="R34">
        <v>2.5833333333333335</v>
      </c>
      <c r="S34">
        <f t="shared" si="8"/>
        <v>0.82040103962159727</v>
      </c>
      <c r="T34">
        <f t="shared" si="9"/>
        <v>0.81841279429070934</v>
      </c>
      <c r="U34">
        <f t="shared" si="10"/>
        <v>0.8232218280692204</v>
      </c>
      <c r="V34">
        <f t="shared" si="11"/>
        <v>0.99813397516697644</v>
      </c>
      <c r="W34">
        <f t="shared" si="12"/>
        <v>1.0054526353051629</v>
      </c>
      <c r="X34">
        <f t="shared" si="13"/>
        <v>0.9965640075222949</v>
      </c>
    </row>
    <row r="35" spans="1:24" x14ac:dyDescent="0.2">
      <c r="A35">
        <v>2.6666666666666665</v>
      </c>
      <c r="B35">
        <v>96013</v>
      </c>
      <c r="C35">
        <v>94920</v>
      </c>
      <c r="D35">
        <v>90868</v>
      </c>
      <c r="E35">
        <v>113023</v>
      </c>
      <c r="F35">
        <v>114085</v>
      </c>
      <c r="G35">
        <v>117096</v>
      </c>
      <c r="J35">
        <f t="shared" si="2"/>
        <v>0.83682641689230797</v>
      </c>
      <c r="K35">
        <f t="shared" si="3"/>
        <v>0.82730008948181888</v>
      </c>
      <c r="L35">
        <f t="shared" si="4"/>
        <v>0.79198382354650143</v>
      </c>
      <c r="M35">
        <f t="shared" si="5"/>
        <v>0.98508152142334193</v>
      </c>
      <c r="N35">
        <f t="shared" si="6"/>
        <v>0.99433766022475034</v>
      </c>
      <c r="O35">
        <f t="shared" si="7"/>
        <v>1.0205808183519076</v>
      </c>
      <c r="R35">
        <v>2.6666666666666665</v>
      </c>
      <c r="S35">
        <f t="shared" si="8"/>
        <v>0.81653609775028413</v>
      </c>
      <c r="T35">
        <f t="shared" si="9"/>
        <v>0.81983346881858865</v>
      </c>
      <c r="U35">
        <f t="shared" si="10"/>
        <v>0.82208827653699301</v>
      </c>
      <c r="V35">
        <f t="shared" si="11"/>
        <v>0.99588644165723006</v>
      </c>
      <c r="W35">
        <f t="shared" si="12"/>
        <v>1.0095092757803548</v>
      </c>
      <c r="X35">
        <f t="shared" si="13"/>
        <v>0.99483619465550244</v>
      </c>
    </row>
    <row r="36" spans="1:24" x14ac:dyDescent="0.2">
      <c r="A36">
        <v>2.75</v>
      </c>
      <c r="B36">
        <v>94900</v>
      </c>
      <c r="C36">
        <v>93502</v>
      </c>
      <c r="D36">
        <v>89827</v>
      </c>
      <c r="E36">
        <v>110738</v>
      </c>
      <c r="F36">
        <v>112328</v>
      </c>
      <c r="G36">
        <v>116707</v>
      </c>
      <c r="J36">
        <f t="shared" si="2"/>
        <v>0.83791237090645809</v>
      </c>
      <c r="K36">
        <f t="shared" si="3"/>
        <v>0.82556883566381078</v>
      </c>
      <c r="L36">
        <f t="shared" si="4"/>
        <v>0.79312070117401912</v>
      </c>
      <c r="M36">
        <f t="shared" si="5"/>
        <v>0.97775279377702162</v>
      </c>
      <c r="N36">
        <f t="shared" si="6"/>
        <v>0.99179157849505406</v>
      </c>
      <c r="O36">
        <f t="shared" si="7"/>
        <v>1.0304556277279242</v>
      </c>
      <c r="R36">
        <v>2.75</v>
      </c>
      <c r="S36">
        <f t="shared" si="8"/>
        <v>0.81759572091125388</v>
      </c>
      <c r="T36">
        <f t="shared" si="9"/>
        <v>0.8181178400629916</v>
      </c>
      <c r="U36">
        <f t="shared" si="10"/>
        <v>0.82326836853086005</v>
      </c>
      <c r="V36">
        <f t="shared" si="11"/>
        <v>0.98847732846320402</v>
      </c>
      <c r="W36">
        <f t="shared" si="12"/>
        <v>1.0069243459060881</v>
      </c>
      <c r="X36">
        <f t="shared" si="13"/>
        <v>1.0044619073927348</v>
      </c>
    </row>
    <row r="37" spans="1:24" x14ac:dyDescent="0.2">
      <c r="A37">
        <v>2.8333333333333335</v>
      </c>
      <c r="B37">
        <v>93535</v>
      </c>
      <c r="C37">
        <v>91762</v>
      </c>
      <c r="D37">
        <v>88827</v>
      </c>
      <c r="E37">
        <v>110396</v>
      </c>
      <c r="F37">
        <v>111007</v>
      </c>
      <c r="G37">
        <v>115551</v>
      </c>
      <c r="J37">
        <f t="shared" si="2"/>
        <v>0.8327694581456222</v>
      </c>
      <c r="K37">
        <f t="shared" si="3"/>
        <v>0.81698392065385783</v>
      </c>
      <c r="L37">
        <f t="shared" si="4"/>
        <v>0.79085275734966787</v>
      </c>
      <c r="M37">
        <f t="shared" si="5"/>
        <v>0.98288787193504157</v>
      </c>
      <c r="N37">
        <f t="shared" si="6"/>
        <v>0.98832778361438056</v>
      </c>
      <c r="O37">
        <f t="shared" si="7"/>
        <v>1.0287843444505778</v>
      </c>
      <c r="R37">
        <v>2.8333333333333335</v>
      </c>
      <c r="S37">
        <f t="shared" si="8"/>
        <v>0.81257750705945153</v>
      </c>
      <c r="T37">
        <f t="shared" si="9"/>
        <v>0.80961040637404946</v>
      </c>
      <c r="U37">
        <f t="shared" si="10"/>
        <v>0.82091421687471311</v>
      </c>
      <c r="V37">
        <f t="shared" si="11"/>
        <v>0.99366873100523234</v>
      </c>
      <c r="W37">
        <f t="shared" si="12"/>
        <v>1.0034077004029398</v>
      </c>
      <c r="X37">
        <f t="shared" si="13"/>
        <v>1.0028327830099037</v>
      </c>
    </row>
    <row r="38" spans="1:24" x14ac:dyDescent="0.2">
      <c r="A38">
        <v>2.9166666666666665</v>
      </c>
      <c r="B38">
        <v>95061</v>
      </c>
      <c r="C38">
        <v>92090</v>
      </c>
      <c r="D38">
        <v>87968</v>
      </c>
      <c r="E38">
        <v>111517</v>
      </c>
      <c r="F38">
        <v>111484</v>
      </c>
      <c r="G38">
        <v>117472</v>
      </c>
      <c r="J38">
        <f t="shared" si="2"/>
        <v>0.83760826849706149</v>
      </c>
      <c r="K38">
        <f t="shared" si="3"/>
        <v>0.81142998123199195</v>
      </c>
      <c r="L38">
        <f t="shared" si="4"/>
        <v>0.77510992061044492</v>
      </c>
      <c r="M38">
        <f t="shared" si="5"/>
        <v>0.98260655029914268</v>
      </c>
      <c r="N38">
        <f t="shared" si="6"/>
        <v>0.98231577834365724</v>
      </c>
      <c r="O38">
        <f t="shared" si="7"/>
        <v>1.0350776713572001</v>
      </c>
      <c r="R38">
        <v>2.9166666666666665</v>
      </c>
      <c r="S38">
        <f t="shared" si="8"/>
        <v>0.81729899199630485</v>
      </c>
      <c r="T38">
        <f t="shared" si="9"/>
        <v>0.80410659284891295</v>
      </c>
      <c r="U38">
        <f t="shared" si="10"/>
        <v>0.80457297209423662</v>
      </c>
      <c r="V38">
        <f t="shared" si="11"/>
        <v>0.9933843236776726</v>
      </c>
      <c r="W38">
        <f t="shared" si="12"/>
        <v>0.99730396388604692</v>
      </c>
      <c r="X38">
        <f t="shared" si="13"/>
        <v>1.0089673578313447</v>
      </c>
    </row>
    <row r="39" spans="1:24" x14ac:dyDescent="0.2">
      <c r="A39">
        <v>3</v>
      </c>
      <c r="B39">
        <v>94059</v>
      </c>
      <c r="C39">
        <v>91937</v>
      </c>
      <c r="D39">
        <v>87997</v>
      </c>
      <c r="E39">
        <v>111757</v>
      </c>
      <c r="F39">
        <v>113053</v>
      </c>
      <c r="G39">
        <v>117329</v>
      </c>
      <c r="J39">
        <f t="shared" si="2"/>
        <v>0.82474374450150378</v>
      </c>
      <c r="K39">
        <f t="shared" si="3"/>
        <v>0.80613727169366844</v>
      </c>
      <c r="L39">
        <f t="shared" si="4"/>
        <v>0.7715899093643227</v>
      </c>
      <c r="M39">
        <f t="shared" si="5"/>
        <v>0.97992628726920938</v>
      </c>
      <c r="N39">
        <f t="shared" si="6"/>
        <v>0.99129008970038501</v>
      </c>
      <c r="O39">
        <f t="shared" si="7"/>
        <v>1.0287836230304057</v>
      </c>
      <c r="R39">
        <v>3</v>
      </c>
      <c r="S39">
        <f t="shared" si="8"/>
        <v>0.80474639087054545</v>
      </c>
      <c r="T39">
        <f t="shared" si="9"/>
        <v>0.79886165153267208</v>
      </c>
      <c r="U39">
        <f t="shared" si="10"/>
        <v>0.80091916011893993</v>
      </c>
      <c r="V39">
        <f t="shared" si="11"/>
        <v>0.99067466203694976</v>
      </c>
      <c r="W39">
        <f t="shared" si="12"/>
        <v>1.0064152053895719</v>
      </c>
      <c r="X39">
        <f t="shared" si="13"/>
        <v>1.0028320797878896</v>
      </c>
    </row>
    <row r="40" spans="1:24" x14ac:dyDescent="0.2">
      <c r="A40">
        <v>3.0833333333333335</v>
      </c>
      <c r="B40">
        <v>94536</v>
      </c>
      <c r="C40">
        <v>92483</v>
      </c>
      <c r="D40">
        <v>89433</v>
      </c>
      <c r="E40">
        <v>111428</v>
      </c>
      <c r="F40">
        <v>112960</v>
      </c>
      <c r="G40">
        <v>117140</v>
      </c>
      <c r="J40">
        <f t="shared" si="2"/>
        <v>0.83040921974186588</v>
      </c>
      <c r="K40">
        <f t="shared" si="3"/>
        <v>0.8123755592513644</v>
      </c>
      <c r="L40">
        <f t="shared" si="4"/>
        <v>0.78558419807453561</v>
      </c>
      <c r="M40">
        <f t="shared" si="5"/>
        <v>0.97878944039727334</v>
      </c>
      <c r="N40">
        <f t="shared" si="6"/>
        <v>0.99224660935560183</v>
      </c>
      <c r="O40">
        <f t="shared" si="7"/>
        <v>1.0289639502471246</v>
      </c>
      <c r="R40">
        <v>3.0833333333333335</v>
      </c>
      <c r="S40">
        <f t="shared" si="8"/>
        <v>0.81027449676118612</v>
      </c>
      <c r="T40">
        <f t="shared" si="9"/>
        <v>0.8050436367553705</v>
      </c>
      <c r="U40">
        <f t="shared" si="10"/>
        <v>0.81544539202557498</v>
      </c>
      <c r="V40">
        <f t="shared" si="11"/>
        <v>0.98952534559828009</v>
      </c>
      <c r="W40">
        <f t="shared" si="12"/>
        <v>1.0073863196327852</v>
      </c>
      <c r="X40">
        <f t="shared" si="13"/>
        <v>1.0030078581670707</v>
      </c>
    </row>
    <row r="41" spans="1:24" x14ac:dyDescent="0.2">
      <c r="A41">
        <v>3.1666666666666665</v>
      </c>
      <c r="B41">
        <v>94628</v>
      </c>
      <c r="C41">
        <v>92731</v>
      </c>
      <c r="D41">
        <v>90351</v>
      </c>
      <c r="E41">
        <v>111034</v>
      </c>
      <c r="F41">
        <v>113480</v>
      </c>
      <c r="G41">
        <v>117495</v>
      </c>
      <c r="J41">
        <f t="shared" si="2"/>
        <v>0.83004833206143702</v>
      </c>
      <c r="K41">
        <f t="shared" si="3"/>
        <v>0.81340841907669093</v>
      </c>
      <c r="L41">
        <f t="shared" si="4"/>
        <v>0.79253177547959264</v>
      </c>
      <c r="M41">
        <f t="shared" si="5"/>
        <v>0.97395682569756936</v>
      </c>
      <c r="N41">
        <f t="shared" si="6"/>
        <v>0.99541240142803256</v>
      </c>
      <c r="O41">
        <f t="shared" si="7"/>
        <v>1.030630772874398</v>
      </c>
      <c r="R41">
        <v>3.1666666666666665</v>
      </c>
      <c r="S41">
        <f t="shared" si="8"/>
        <v>0.80992235943335433</v>
      </c>
      <c r="T41">
        <f t="shared" si="9"/>
        <v>0.80606717472444189</v>
      </c>
      <c r="U41">
        <f t="shared" si="10"/>
        <v>0.82265705691723212</v>
      </c>
      <c r="V41">
        <f t="shared" si="11"/>
        <v>0.9846397241014575</v>
      </c>
      <c r="W41">
        <f t="shared" si="12"/>
        <v>1.0106004153973853</v>
      </c>
      <c r="X41">
        <f t="shared" si="13"/>
        <v>1.0046326344217922</v>
      </c>
    </row>
    <row r="42" spans="1:24" x14ac:dyDescent="0.2">
      <c r="A42">
        <v>3.25</v>
      </c>
      <c r="B42">
        <v>94097</v>
      </c>
      <c r="C42">
        <v>92224</v>
      </c>
      <c r="D42">
        <v>88494</v>
      </c>
      <c r="E42">
        <v>112513</v>
      </c>
      <c r="F42">
        <v>112435</v>
      </c>
      <c r="G42">
        <v>117028</v>
      </c>
      <c r="J42">
        <f t="shared" si="2"/>
        <v>0.82547020843567964</v>
      </c>
      <c r="K42">
        <f t="shared" si="3"/>
        <v>0.80903923082321572</v>
      </c>
      <c r="L42">
        <f t="shared" si="4"/>
        <v>0.77631763632535622</v>
      </c>
      <c r="M42">
        <f t="shared" si="5"/>
        <v>0.98702540529159943</v>
      </c>
      <c r="N42">
        <f t="shared" si="6"/>
        <v>0.98634114674714013</v>
      </c>
      <c r="O42">
        <f t="shared" si="7"/>
        <v>1.0266334479612604</v>
      </c>
      <c r="R42">
        <v>3.25</v>
      </c>
      <c r="S42">
        <f t="shared" si="8"/>
        <v>0.80545524041687211</v>
      </c>
      <c r="T42">
        <f t="shared" si="9"/>
        <v>0.80173741964849166</v>
      </c>
      <c r="U42">
        <f t="shared" si="10"/>
        <v>0.80582659483386798</v>
      </c>
      <c r="V42">
        <f t="shared" si="11"/>
        <v>0.99785164712139984</v>
      </c>
      <c r="W42">
        <f t="shared" si="12"/>
        <v>1.0013907514073308</v>
      </c>
      <c r="X42">
        <f t="shared" si="13"/>
        <v>1.0007361438804463</v>
      </c>
    </row>
    <row r="43" spans="1:24" x14ac:dyDescent="0.2">
      <c r="A43">
        <v>3.3333333333333335</v>
      </c>
      <c r="B43">
        <v>93447</v>
      </c>
      <c r="C43">
        <v>91553</v>
      </c>
      <c r="D43">
        <v>88853</v>
      </c>
      <c r="E43">
        <v>111927</v>
      </c>
      <c r="F43">
        <v>112669</v>
      </c>
      <c r="G43">
        <v>118093</v>
      </c>
      <c r="J43">
        <f t="shared" si="2"/>
        <v>0.81806244145566387</v>
      </c>
      <c r="K43">
        <f t="shared" si="3"/>
        <v>0.8014818100376726</v>
      </c>
      <c r="L43">
        <f t="shared" si="4"/>
        <v>0.77784521825912123</v>
      </c>
      <c r="M43">
        <f t="shared" si="5"/>
        <v>0.97984178073997119</v>
      </c>
      <c r="N43">
        <f t="shared" si="6"/>
        <v>0.98633746633244712</v>
      </c>
      <c r="O43">
        <f t="shared" si="7"/>
        <v>1.0338207529275816</v>
      </c>
      <c r="R43">
        <v>3.3333333333333335</v>
      </c>
      <c r="S43">
        <f t="shared" si="8"/>
        <v>0.79822708769510653</v>
      </c>
      <c r="T43">
        <f t="shared" si="9"/>
        <v>0.79424820675379193</v>
      </c>
      <c r="U43">
        <f t="shared" si="10"/>
        <v>0.80741224237092801</v>
      </c>
      <c r="V43">
        <f t="shared" si="11"/>
        <v>0.99058922859325038</v>
      </c>
      <c r="W43">
        <f t="shared" si="12"/>
        <v>1.0013870148368278</v>
      </c>
      <c r="X43">
        <f t="shared" si="13"/>
        <v>1.0077421457510967</v>
      </c>
    </row>
    <row r="44" spans="1:24" x14ac:dyDescent="0.2">
      <c r="A44">
        <v>3.4166666666666665</v>
      </c>
      <c r="B44">
        <v>94606</v>
      </c>
      <c r="C44">
        <v>91264</v>
      </c>
      <c r="D44">
        <v>88962</v>
      </c>
      <c r="E44">
        <v>112853</v>
      </c>
      <c r="F44">
        <v>113272</v>
      </c>
      <c r="G44">
        <v>117350</v>
      </c>
      <c r="J44">
        <f t="shared" si="2"/>
        <v>0.82631341436785788</v>
      </c>
      <c r="K44">
        <f t="shared" si="3"/>
        <v>0.79712351699541451</v>
      </c>
      <c r="L44">
        <f t="shared" si="4"/>
        <v>0.77701725016376733</v>
      </c>
      <c r="M44">
        <f t="shared" si="5"/>
        <v>0.98568745905815558</v>
      </c>
      <c r="N44">
        <f t="shared" si="6"/>
        <v>0.98934711405488018</v>
      </c>
      <c r="O44">
        <f t="shared" si="7"/>
        <v>1.0249654268869641</v>
      </c>
      <c r="R44">
        <v>3.4166666666666665</v>
      </c>
      <c r="S44">
        <f t="shared" si="8"/>
        <v>0.80627800134740968</v>
      </c>
      <c r="T44">
        <f t="shared" si="9"/>
        <v>0.78992924855665159</v>
      </c>
      <c r="U44">
        <f t="shared" si="10"/>
        <v>0.80655280200825863</v>
      </c>
      <c r="V44">
        <f t="shared" si="11"/>
        <v>0.99649902555194048</v>
      </c>
      <c r="W44">
        <f t="shared" si="12"/>
        <v>1.0044425837991264</v>
      </c>
      <c r="X44">
        <f t="shared" si="13"/>
        <v>0.99911019941008294</v>
      </c>
    </row>
    <row r="45" spans="1:24" x14ac:dyDescent="0.2">
      <c r="A45">
        <v>3.5</v>
      </c>
      <c r="B45">
        <v>93638</v>
      </c>
      <c r="C45">
        <v>92220</v>
      </c>
      <c r="D45">
        <v>87341</v>
      </c>
      <c r="E45">
        <v>112040</v>
      </c>
      <c r="F45">
        <v>111701</v>
      </c>
      <c r="G45">
        <v>116739</v>
      </c>
      <c r="J45">
        <f t="shared" si="2"/>
        <v>0.82505286654135346</v>
      </c>
      <c r="K45">
        <f t="shared" si="3"/>
        <v>0.81255874060150379</v>
      </c>
      <c r="L45">
        <f t="shared" si="4"/>
        <v>0.76956943139097744</v>
      </c>
      <c r="M45">
        <f t="shared" si="5"/>
        <v>0.9871945488721805</v>
      </c>
      <c r="N45">
        <f t="shared" si="6"/>
        <v>0.98420758928571428</v>
      </c>
      <c r="O45">
        <f t="shared" si="7"/>
        <v>1.0285978618421052</v>
      </c>
      <c r="R45">
        <v>3.5</v>
      </c>
      <c r="S45">
        <f t="shared" si="8"/>
        <v>0.80504801770623358</v>
      </c>
      <c r="T45">
        <f t="shared" si="9"/>
        <v>0.80522516484126949</v>
      </c>
      <c r="U45">
        <f t="shared" si="10"/>
        <v>0.79882188084945893</v>
      </c>
      <c r="V45">
        <f t="shared" si="11"/>
        <v>0.99802264596254209</v>
      </c>
      <c r="W45">
        <f t="shared" si="12"/>
        <v>0.99922464010140588</v>
      </c>
      <c r="X45">
        <f t="shared" si="13"/>
        <v>1.0026510045115757</v>
      </c>
    </row>
    <row r="46" spans="1:24" x14ac:dyDescent="0.2">
      <c r="A46">
        <v>3.5833333333333335</v>
      </c>
      <c r="B46">
        <v>93861</v>
      </c>
      <c r="C46">
        <v>91456</v>
      </c>
      <c r="D46">
        <v>88217</v>
      </c>
      <c r="E46">
        <v>111727</v>
      </c>
      <c r="F46">
        <v>112687</v>
      </c>
      <c r="G46">
        <v>117072</v>
      </c>
      <c r="J46">
        <f t="shared" si="2"/>
        <v>0.82458138840245276</v>
      </c>
      <c r="K46">
        <f t="shared" si="3"/>
        <v>0.80345314302782544</v>
      </c>
      <c r="L46">
        <f t="shared" si="4"/>
        <v>0.77499809655447072</v>
      </c>
      <c r="M46">
        <f t="shared" si="5"/>
        <v>0.98153657836631658</v>
      </c>
      <c r="N46">
        <f t="shared" si="6"/>
        <v>0.98997030624974369</v>
      </c>
      <c r="O46">
        <f t="shared" si="7"/>
        <v>1.0284931153839396</v>
      </c>
      <c r="R46">
        <v>3.5833333333333335</v>
      </c>
      <c r="S46">
        <f t="shared" si="8"/>
        <v>0.80458797137889337</v>
      </c>
      <c r="T46">
        <f t="shared" si="9"/>
        <v>0.79620174789812537</v>
      </c>
      <c r="U46">
        <f t="shared" si="10"/>
        <v>0.8044568974438232</v>
      </c>
      <c r="V46">
        <f t="shared" si="11"/>
        <v>0.99230261569951894</v>
      </c>
      <c r="W46">
        <f t="shared" si="12"/>
        <v>1.0050752846677291</v>
      </c>
      <c r="X46">
        <f t="shared" si="13"/>
        <v>1.0025489003313175</v>
      </c>
    </row>
    <row r="47" spans="1:24" x14ac:dyDescent="0.2">
      <c r="A47">
        <v>3.6666666666666665</v>
      </c>
      <c r="B47">
        <v>94269</v>
      </c>
      <c r="C47">
        <v>91628</v>
      </c>
      <c r="D47">
        <v>87967</v>
      </c>
      <c r="E47">
        <v>112794</v>
      </c>
      <c r="F47">
        <v>113361</v>
      </c>
      <c r="G47">
        <v>118099</v>
      </c>
      <c r="J47">
        <f t="shared" si="2"/>
        <v>0.82150679440180796</v>
      </c>
      <c r="K47">
        <f t="shared" si="3"/>
        <v>0.79849181127888136</v>
      </c>
      <c r="L47">
        <f t="shared" si="4"/>
        <v>0.7665880425499777</v>
      </c>
      <c r="M47">
        <f t="shared" si="5"/>
        <v>0.98294282709859582</v>
      </c>
      <c r="N47">
        <f t="shared" si="6"/>
        <v>0.98788394615603603</v>
      </c>
      <c r="O47">
        <f t="shared" si="7"/>
        <v>1.0291732267453684</v>
      </c>
      <c r="R47">
        <v>3.6666666666666665</v>
      </c>
      <c r="S47">
        <f t="shared" si="8"/>
        <v>0.80158792628378739</v>
      </c>
      <c r="T47">
        <f t="shared" si="9"/>
        <v>0.79128519359164118</v>
      </c>
      <c r="U47">
        <f t="shared" si="10"/>
        <v>0.79572716509755292</v>
      </c>
      <c r="V47">
        <f t="shared" si="11"/>
        <v>0.99372428894748632</v>
      </c>
      <c r="W47">
        <f t="shared" si="12"/>
        <v>1.0029570908675065</v>
      </c>
      <c r="X47">
        <f t="shared" si="13"/>
        <v>1.0032118555687464</v>
      </c>
    </row>
    <row r="48" spans="1:24" x14ac:dyDescent="0.2">
      <c r="A48">
        <v>3.75</v>
      </c>
      <c r="B48">
        <v>93156</v>
      </c>
      <c r="C48">
        <v>92223</v>
      </c>
      <c r="D48">
        <v>88603</v>
      </c>
      <c r="E48">
        <v>112326</v>
      </c>
      <c r="F48">
        <v>113242</v>
      </c>
      <c r="G48">
        <v>118065</v>
      </c>
      <c r="J48">
        <f t="shared" si="2"/>
        <v>0.81327462729132538</v>
      </c>
      <c r="K48">
        <f t="shared" si="3"/>
        <v>0.80512930946678585</v>
      </c>
      <c r="L48">
        <f t="shared" si="4"/>
        <v>0.77352582551733973</v>
      </c>
      <c r="M48">
        <f t="shared" si="5"/>
        <v>0.98063340831643064</v>
      </c>
      <c r="N48">
        <f t="shared" si="6"/>
        <v>0.98863031198982643</v>
      </c>
      <c r="O48">
        <f t="shared" si="7"/>
        <v>1.0307362796937432</v>
      </c>
      <c r="R48">
        <v>3.75</v>
      </c>
      <c r="S48">
        <f t="shared" si="8"/>
        <v>0.79355536245366309</v>
      </c>
      <c r="T48">
        <f t="shared" si="9"/>
        <v>0.79786278645407549</v>
      </c>
      <c r="U48">
        <f t="shared" si="10"/>
        <v>0.80292866325074275</v>
      </c>
      <c r="V48">
        <f t="shared" si="11"/>
        <v>0.99138953917982886</v>
      </c>
      <c r="W48">
        <f t="shared" si="12"/>
        <v>1.0037148447598481</v>
      </c>
      <c r="X48">
        <f t="shared" si="13"/>
        <v>1.0047354797827672</v>
      </c>
    </row>
    <row r="49" spans="1:24" x14ac:dyDescent="0.2">
      <c r="A49">
        <v>3.8333333333333335</v>
      </c>
      <c r="B49">
        <v>93549</v>
      </c>
      <c r="C49">
        <v>90501</v>
      </c>
      <c r="D49">
        <v>87880</v>
      </c>
      <c r="E49">
        <v>111141</v>
      </c>
      <c r="F49">
        <v>111554</v>
      </c>
      <c r="G49">
        <v>117001</v>
      </c>
      <c r="J49">
        <f t="shared" si="2"/>
        <v>0.82617104705383637</v>
      </c>
      <c r="K49">
        <f t="shared" si="3"/>
        <v>0.79925286138194152</v>
      </c>
      <c r="L49">
        <f t="shared" si="4"/>
        <v>0.77610569450332056</v>
      </c>
      <c r="M49">
        <f t="shared" si="5"/>
        <v>0.98153348876642643</v>
      </c>
      <c r="N49">
        <f t="shared" si="6"/>
        <v>0.98518086759926526</v>
      </c>
      <c r="O49">
        <f t="shared" si="7"/>
        <v>1.0332856436343083</v>
      </c>
      <c r="R49">
        <v>3.8333333333333335</v>
      </c>
      <c r="S49">
        <f t="shared" si="8"/>
        <v>0.8061390859777563</v>
      </c>
      <c r="T49">
        <f t="shared" si="9"/>
        <v>0.79203937499917298</v>
      </c>
      <c r="U49">
        <f t="shared" si="10"/>
        <v>0.805606596796</v>
      </c>
      <c r="V49">
        <f t="shared" si="11"/>
        <v>0.99229949221118441</v>
      </c>
      <c r="W49">
        <f t="shared" si="12"/>
        <v>1.0002127687067566</v>
      </c>
      <c r="X49">
        <f t="shared" si="13"/>
        <v>1.0072205348375147</v>
      </c>
    </row>
    <row r="50" spans="1:24" x14ac:dyDescent="0.2">
      <c r="A50">
        <v>3.9166666666666665</v>
      </c>
      <c r="B50">
        <v>93929</v>
      </c>
      <c r="C50">
        <v>91796</v>
      </c>
      <c r="D50">
        <v>88163</v>
      </c>
      <c r="E50">
        <v>112368</v>
      </c>
      <c r="F50">
        <v>113374</v>
      </c>
      <c r="G50">
        <v>117713</v>
      </c>
      <c r="J50">
        <f t="shared" si="2"/>
        <v>0.820448093636721</v>
      </c>
      <c r="K50">
        <f t="shared" si="3"/>
        <v>0.80181683189937547</v>
      </c>
      <c r="L50">
        <f t="shared" si="4"/>
        <v>0.77008341704153382</v>
      </c>
      <c r="M50">
        <f t="shared" si="5"/>
        <v>0.98150849456260647</v>
      </c>
      <c r="N50">
        <f t="shared" si="6"/>
        <v>0.9902956719220859</v>
      </c>
      <c r="O50">
        <f t="shared" si="7"/>
        <v>1.0281958335153076</v>
      </c>
      <c r="R50">
        <v>3.9166666666666665</v>
      </c>
      <c r="S50">
        <f t="shared" si="8"/>
        <v>0.8005548955692221</v>
      </c>
      <c r="T50">
        <f t="shared" si="9"/>
        <v>0.79458020494707382</v>
      </c>
      <c r="U50">
        <f t="shared" si="10"/>
        <v>0.79935540383953529</v>
      </c>
      <c r="V50">
        <f t="shared" si="11"/>
        <v>0.99227422385708075</v>
      </c>
      <c r="W50">
        <f t="shared" si="12"/>
        <v>1.0054056147732746</v>
      </c>
      <c r="X50">
        <f t="shared" si="13"/>
        <v>1.0022591175354705</v>
      </c>
    </row>
    <row r="51" spans="1:24" x14ac:dyDescent="0.2">
      <c r="A51">
        <v>4</v>
      </c>
      <c r="B51">
        <v>93902</v>
      </c>
      <c r="C51">
        <v>92328</v>
      </c>
      <c r="D51">
        <v>88649</v>
      </c>
      <c r="E51">
        <v>112308</v>
      </c>
      <c r="F51">
        <v>113138</v>
      </c>
      <c r="G51">
        <v>117754</v>
      </c>
      <c r="J51">
        <f t="shared" si="2"/>
        <v>0.82082167832167829</v>
      </c>
      <c r="K51">
        <f t="shared" si="3"/>
        <v>0.80706293706293708</v>
      </c>
      <c r="L51">
        <f t="shared" si="4"/>
        <v>0.77490384615384611</v>
      </c>
      <c r="M51">
        <f t="shared" si="5"/>
        <v>0.98171328671328673</v>
      </c>
      <c r="N51">
        <f t="shared" si="6"/>
        <v>0.98896853146853148</v>
      </c>
      <c r="O51">
        <f t="shared" si="7"/>
        <v>1.0293181818181818</v>
      </c>
      <c r="R51">
        <v>4</v>
      </c>
      <c r="S51">
        <f t="shared" si="8"/>
        <v>0.80091942204051481</v>
      </c>
      <c r="T51">
        <f t="shared" si="9"/>
        <v>0.79977896250640601</v>
      </c>
      <c r="U51">
        <f t="shared" si="10"/>
        <v>0.80435906444886962</v>
      </c>
      <c r="V51">
        <f t="shared" si="11"/>
        <v>0.99248126228160183</v>
      </c>
      <c r="W51">
        <f t="shared" si="12"/>
        <v>1.0040582247952829</v>
      </c>
      <c r="X51">
        <f t="shared" si="13"/>
        <v>1.0033531540827303</v>
      </c>
    </row>
    <row r="52" spans="1:24" x14ac:dyDescent="0.2">
      <c r="A52">
        <v>4.083333333333333</v>
      </c>
      <c r="B52">
        <v>94256</v>
      </c>
      <c r="C52">
        <v>91663</v>
      </c>
      <c r="D52">
        <v>88401</v>
      </c>
      <c r="E52">
        <v>113257</v>
      </c>
      <c r="F52">
        <v>113413</v>
      </c>
      <c r="G52">
        <v>117375</v>
      </c>
      <c r="J52">
        <f t="shared" si="2"/>
        <v>0.82189248499469547</v>
      </c>
      <c r="K52">
        <f t="shared" si="3"/>
        <v>0.79928207065936141</v>
      </c>
      <c r="L52">
        <f t="shared" si="4"/>
        <v>0.77083811710677375</v>
      </c>
      <c r="M52">
        <f t="shared" si="5"/>
        <v>0.98757720647008385</v>
      </c>
      <c r="N52">
        <f t="shared" si="6"/>
        <v>0.98893749364182004</v>
      </c>
      <c r="O52">
        <f t="shared" si="7"/>
        <v>1.0234852998880959</v>
      </c>
      <c r="R52">
        <v>4.083333333333333</v>
      </c>
      <c r="S52">
        <f t="shared" si="8"/>
        <v>0.80196426513411301</v>
      </c>
      <c r="T52">
        <f t="shared" si="9"/>
        <v>0.79206832065448385</v>
      </c>
      <c r="U52">
        <f t="shared" si="10"/>
        <v>0.80013879114807551</v>
      </c>
      <c r="V52">
        <f t="shared" si="11"/>
        <v>0.99840950076111601</v>
      </c>
      <c r="W52">
        <f t="shared" si="12"/>
        <v>1.0040267133930516</v>
      </c>
      <c r="X52">
        <f t="shared" si="13"/>
        <v>0.99766740930009556</v>
      </c>
    </row>
    <row r="53" spans="1:24" x14ac:dyDescent="0.2">
      <c r="A53">
        <v>4.166666666666667</v>
      </c>
      <c r="B53">
        <v>94370</v>
      </c>
      <c r="C53">
        <v>91848</v>
      </c>
      <c r="D53">
        <v>88126</v>
      </c>
      <c r="E53">
        <v>112506</v>
      </c>
      <c r="F53">
        <v>113843</v>
      </c>
      <c r="G53">
        <v>117449</v>
      </c>
      <c r="J53">
        <f t="shared" si="2"/>
        <v>0.82347773983560113</v>
      </c>
      <c r="K53">
        <f t="shared" si="3"/>
        <v>0.80147063101006988</v>
      </c>
      <c r="L53">
        <f t="shared" si="4"/>
        <v>0.76899225708119301</v>
      </c>
      <c r="M53">
        <f t="shared" si="5"/>
        <v>0.98173345976416393</v>
      </c>
      <c r="N53">
        <f t="shared" si="6"/>
        <v>0.99340019430014137</v>
      </c>
      <c r="O53">
        <f t="shared" si="7"/>
        <v>1.0248663459356948</v>
      </c>
      <c r="R53">
        <v>4.166666666666667</v>
      </c>
      <c r="S53">
        <f t="shared" si="8"/>
        <v>0.80351108270058025</v>
      </c>
      <c r="T53">
        <f t="shared" si="9"/>
        <v>0.79423712862012064</v>
      </c>
      <c r="U53">
        <f t="shared" si="10"/>
        <v>0.79822276730763519</v>
      </c>
      <c r="V53">
        <f t="shared" si="11"/>
        <v>0.99250165660168455</v>
      </c>
      <c r="W53">
        <f t="shared" si="12"/>
        <v>1.008557505989792</v>
      </c>
      <c r="X53">
        <f t="shared" si="13"/>
        <v>0.99901361782168629</v>
      </c>
    </row>
    <row r="54" spans="1:24" x14ac:dyDescent="0.2">
      <c r="A54">
        <v>4.25</v>
      </c>
      <c r="B54">
        <v>94883</v>
      </c>
      <c r="C54">
        <v>92720</v>
      </c>
      <c r="D54">
        <v>87275</v>
      </c>
      <c r="E54">
        <v>113670</v>
      </c>
      <c r="F54">
        <v>114667</v>
      </c>
      <c r="G54">
        <v>118164</v>
      </c>
      <c r="J54">
        <f t="shared" si="2"/>
        <v>0.8214954646595537</v>
      </c>
      <c r="K54">
        <f t="shared" si="3"/>
        <v>0.80276824597908814</v>
      </c>
      <c r="L54">
        <f t="shared" si="4"/>
        <v>0.75562552489026014</v>
      </c>
      <c r="M54">
        <f t="shared" si="5"/>
        <v>0.98415300388743476</v>
      </c>
      <c r="N54">
        <f t="shared" si="6"/>
        <v>0.99278501360746441</v>
      </c>
      <c r="O54">
        <f t="shared" si="7"/>
        <v>1.0230619825051011</v>
      </c>
      <c r="R54">
        <v>4.25</v>
      </c>
      <c r="S54">
        <f t="shared" si="8"/>
        <v>0.80157687125093702</v>
      </c>
      <c r="T54">
        <f t="shared" si="9"/>
        <v>0.79552303224175258</v>
      </c>
      <c r="U54">
        <f t="shared" si="10"/>
        <v>0.78434794625312365</v>
      </c>
      <c r="V54">
        <f t="shared" si="11"/>
        <v>0.99494773962623995</v>
      </c>
      <c r="W54">
        <f t="shared" si="12"/>
        <v>1.007932938862969</v>
      </c>
      <c r="X54">
        <f t="shared" si="13"/>
        <v>0.99725477029409293</v>
      </c>
    </row>
    <row r="55" spans="1:24" x14ac:dyDescent="0.2">
      <c r="A55">
        <v>4.333333333333333</v>
      </c>
      <c r="B55">
        <v>93779</v>
      </c>
      <c r="C55">
        <v>91998</v>
      </c>
      <c r="D55">
        <v>88672</v>
      </c>
      <c r="E55">
        <v>113618</v>
      </c>
      <c r="F55">
        <v>114238</v>
      </c>
      <c r="G55">
        <v>118777</v>
      </c>
      <c r="J55">
        <f t="shared" si="2"/>
        <v>0.81162786001332821</v>
      </c>
      <c r="K55">
        <f t="shared" si="3"/>
        <v>0.7962138630770873</v>
      </c>
      <c r="L55">
        <f t="shared" si="4"/>
        <v>0.76742837525567387</v>
      </c>
      <c r="M55">
        <f t="shared" si="5"/>
        <v>0.9833281886029317</v>
      </c>
      <c r="N55">
        <f t="shared" si="6"/>
        <v>0.98869409433031485</v>
      </c>
      <c r="O55">
        <f t="shared" si="7"/>
        <v>1.0279777170667537</v>
      </c>
      <c r="R55">
        <v>4.333333333333333</v>
      </c>
      <c r="S55">
        <f t="shared" si="8"/>
        <v>0.79194852392665738</v>
      </c>
      <c r="T55">
        <f t="shared" si="9"/>
        <v>0.78902780452592058</v>
      </c>
      <c r="U55">
        <f t="shared" si="10"/>
        <v>0.7965994400673243</v>
      </c>
      <c r="V55">
        <f t="shared" si="11"/>
        <v>0.99411387731043743</v>
      </c>
      <c r="W55">
        <f t="shared" si="12"/>
        <v>1.0037796002920276</v>
      </c>
      <c r="X55">
        <f t="shared" si="13"/>
        <v>1.0020465031753245</v>
      </c>
    </row>
    <row r="56" spans="1:24" x14ac:dyDescent="0.2">
      <c r="A56">
        <v>4.416666666666667</v>
      </c>
      <c r="B56">
        <v>92839</v>
      </c>
      <c r="C56">
        <v>92447</v>
      </c>
      <c r="D56">
        <v>88719</v>
      </c>
      <c r="E56">
        <v>113432</v>
      </c>
      <c r="F56">
        <v>113351</v>
      </c>
      <c r="G56">
        <v>118470</v>
      </c>
      <c r="J56">
        <f t="shared" si="2"/>
        <v>0.8067040691898405</v>
      </c>
      <c r="K56">
        <f t="shared" si="3"/>
        <v>0.80329787141603404</v>
      </c>
      <c r="L56">
        <f t="shared" si="4"/>
        <v>0.77090423544473186</v>
      </c>
      <c r="M56">
        <f t="shared" si="5"/>
        <v>0.98564241295513733</v>
      </c>
      <c r="N56">
        <f t="shared" si="6"/>
        <v>0.9849385812722844</v>
      </c>
      <c r="O56">
        <f t="shared" si="7"/>
        <v>1.0294190057725785</v>
      </c>
      <c r="R56">
        <v>4.416666666666667</v>
      </c>
      <c r="S56">
        <f t="shared" si="8"/>
        <v>0.78714411901783543</v>
      </c>
      <c r="T56">
        <f t="shared" si="9"/>
        <v>0.79604787765717844</v>
      </c>
      <c r="U56">
        <f t="shared" si="10"/>
        <v>0.80020742273988765</v>
      </c>
      <c r="V56">
        <f t="shared" si="11"/>
        <v>0.9964534853582917</v>
      </c>
      <c r="W56">
        <f t="shared" si="12"/>
        <v>0.99996678557218777</v>
      </c>
      <c r="X56">
        <f t="shared" si="13"/>
        <v>1.0034514347061936</v>
      </c>
    </row>
    <row r="57" spans="1:24" x14ac:dyDescent="0.2">
      <c r="A57">
        <v>4.5</v>
      </c>
      <c r="B57">
        <v>94872</v>
      </c>
      <c r="C57">
        <v>92619</v>
      </c>
      <c r="D57">
        <v>87846</v>
      </c>
      <c r="E57">
        <v>112796</v>
      </c>
      <c r="F57">
        <v>113636</v>
      </c>
      <c r="G57">
        <v>117708</v>
      </c>
      <c r="J57">
        <f t="shared" si="2"/>
        <v>0.82703550880455634</v>
      </c>
      <c r="K57">
        <f t="shared" si="3"/>
        <v>0.80739524612076485</v>
      </c>
      <c r="L57">
        <f t="shared" si="4"/>
        <v>0.76578717963619458</v>
      </c>
      <c r="M57">
        <f t="shared" si="5"/>
        <v>0.98328587202882556</v>
      </c>
      <c r="N57">
        <f t="shared" si="6"/>
        <v>0.99060847329575175</v>
      </c>
      <c r="O57">
        <f t="shared" si="7"/>
        <v>1.0261056546754228</v>
      </c>
      <c r="R57">
        <v>4.5</v>
      </c>
      <c r="S57">
        <f t="shared" si="8"/>
        <v>0.80698258734236261</v>
      </c>
      <c r="T57">
        <f t="shared" si="9"/>
        <v>0.8001082723796461</v>
      </c>
      <c r="U57">
        <f t="shared" si="10"/>
        <v>0.79489586022369063</v>
      </c>
      <c r="V57">
        <f t="shared" si="11"/>
        <v>0.99407109658468717</v>
      </c>
      <c r="W57">
        <f t="shared" si="12"/>
        <v>1.0057231888739289</v>
      </c>
      <c r="X57">
        <f t="shared" si="13"/>
        <v>1.0002216644246249</v>
      </c>
    </row>
    <row r="58" spans="1:24" x14ac:dyDescent="0.2">
      <c r="A58">
        <v>4.583333333333333</v>
      </c>
      <c r="B58">
        <v>94823</v>
      </c>
      <c r="C58">
        <v>91683</v>
      </c>
      <c r="D58">
        <v>87787</v>
      </c>
      <c r="E58">
        <v>112946</v>
      </c>
      <c r="F58">
        <v>113533</v>
      </c>
      <c r="G58">
        <v>117553</v>
      </c>
      <c r="J58">
        <f t="shared" si="2"/>
        <v>0.82686784950237191</v>
      </c>
      <c r="K58">
        <f t="shared" si="3"/>
        <v>0.79948667565807841</v>
      </c>
      <c r="L58">
        <f t="shared" si="4"/>
        <v>0.76551309180541349</v>
      </c>
      <c r="M58">
        <f t="shared" si="5"/>
        <v>0.98490256720305092</v>
      </c>
      <c r="N58">
        <f t="shared" si="6"/>
        <v>0.99002127709050325</v>
      </c>
      <c r="O58">
        <f t="shared" si="7"/>
        <v>1.0250761557064461</v>
      </c>
      <c r="R58">
        <v>4.583333333333333</v>
      </c>
      <c r="S58">
        <f t="shared" si="8"/>
        <v>0.80681899323300643</v>
      </c>
      <c r="T58">
        <f t="shared" si="9"/>
        <v>0.79227107903438543</v>
      </c>
      <c r="U58">
        <f t="shared" si="10"/>
        <v>0.79461135391721383</v>
      </c>
      <c r="V58">
        <f t="shared" si="11"/>
        <v>0.99570552456784267</v>
      </c>
      <c r="W58">
        <f t="shared" si="12"/>
        <v>1.0051270332221682</v>
      </c>
      <c r="X58">
        <f t="shared" si="13"/>
        <v>0.99921813504382329</v>
      </c>
    </row>
    <row r="59" spans="1:24" x14ac:dyDescent="0.2">
      <c r="A59">
        <v>4.666666666666667</v>
      </c>
      <c r="B59">
        <v>94003</v>
      </c>
      <c r="C59">
        <v>91521</v>
      </c>
      <c r="D59">
        <v>87868</v>
      </c>
      <c r="E59">
        <v>112602</v>
      </c>
      <c r="F59">
        <v>112856</v>
      </c>
      <c r="G59">
        <v>117327</v>
      </c>
      <c r="J59">
        <f t="shared" si="2"/>
        <v>0.82269935965692775</v>
      </c>
      <c r="K59">
        <f t="shared" si="3"/>
        <v>0.800977288971221</v>
      </c>
      <c r="L59">
        <f t="shared" si="4"/>
        <v>0.76900681184999342</v>
      </c>
      <c r="M59">
        <f t="shared" si="5"/>
        <v>0.98547486033519549</v>
      </c>
      <c r="N59">
        <f t="shared" si="6"/>
        <v>0.98769782808465945</v>
      </c>
      <c r="O59">
        <f t="shared" si="7"/>
        <v>1.026827311580145</v>
      </c>
      <c r="R59">
        <v>4.666666666666667</v>
      </c>
      <c r="S59">
        <f t="shared" si="8"/>
        <v>0.80275157570984679</v>
      </c>
      <c r="T59">
        <f t="shared" si="9"/>
        <v>0.79374823913471415</v>
      </c>
      <c r="U59">
        <f t="shared" si="10"/>
        <v>0.79823787532429258</v>
      </c>
      <c r="V59">
        <f t="shared" si="11"/>
        <v>0.99628409492832704</v>
      </c>
      <c r="W59">
        <f t="shared" si="12"/>
        <v>1.0027681330044376</v>
      </c>
      <c r="X59">
        <f t="shared" si="13"/>
        <v>1.0009251171997808</v>
      </c>
    </row>
    <row r="60" spans="1:24" x14ac:dyDescent="0.2">
      <c r="A60">
        <v>4.75</v>
      </c>
      <c r="B60">
        <v>94040</v>
      </c>
      <c r="C60">
        <v>92116</v>
      </c>
      <c r="D60">
        <v>88125</v>
      </c>
      <c r="E60">
        <v>112025</v>
      </c>
      <c r="F60">
        <v>112871</v>
      </c>
      <c r="G60">
        <v>117274</v>
      </c>
      <c r="J60">
        <f t="shared" si="2"/>
        <v>0.82450244030744946</v>
      </c>
      <c r="K60">
        <f t="shared" si="3"/>
        <v>0.8076336324049449</v>
      </c>
      <c r="L60">
        <f t="shared" si="4"/>
        <v>0.77264225385042518</v>
      </c>
      <c r="M60">
        <f t="shared" si="5"/>
        <v>0.98218721688049793</v>
      </c>
      <c r="N60">
        <f t="shared" si="6"/>
        <v>0.98960458251746208</v>
      </c>
      <c r="O60">
        <f t="shared" si="7"/>
        <v>1.0282082006020399</v>
      </c>
      <c r="R60">
        <v>4.75</v>
      </c>
      <c r="S60">
        <f t="shared" si="8"/>
        <v>0.80451093751844449</v>
      </c>
      <c r="T60">
        <f t="shared" si="9"/>
        <v>0.80034450715921746</v>
      </c>
      <c r="U60">
        <f t="shared" si="10"/>
        <v>0.80201150574416902</v>
      </c>
      <c r="V60">
        <f t="shared" si="11"/>
        <v>0.9929603907776231</v>
      </c>
      <c r="W60">
        <f t="shared" si="12"/>
        <v>1.0047039807184974</v>
      </c>
      <c r="X60">
        <f t="shared" si="13"/>
        <v>1.0022711726567137</v>
      </c>
    </row>
    <row r="61" spans="1:24" x14ac:dyDescent="0.2">
      <c r="A61">
        <v>4.833333333333333</v>
      </c>
      <c r="B61">
        <v>94657</v>
      </c>
      <c r="C61">
        <v>92084</v>
      </c>
      <c r="D61">
        <v>87309</v>
      </c>
      <c r="E61">
        <v>112481</v>
      </c>
      <c r="F61">
        <v>113629</v>
      </c>
      <c r="G61">
        <v>118533</v>
      </c>
      <c r="J61">
        <f t="shared" si="2"/>
        <v>0.82395696416291642</v>
      </c>
      <c r="K61">
        <f t="shared" si="3"/>
        <v>0.80155987500108805</v>
      </c>
      <c r="L61">
        <f t="shared" si="4"/>
        <v>0.75999512539062164</v>
      </c>
      <c r="M61">
        <f t="shared" si="5"/>
        <v>0.97910881694971319</v>
      </c>
      <c r="N61">
        <f t="shared" si="6"/>
        <v>0.98910176617543366</v>
      </c>
      <c r="O61">
        <f t="shared" si="7"/>
        <v>1.0317894168748531</v>
      </c>
      <c r="R61">
        <v>4.833333333333333</v>
      </c>
      <c r="S61">
        <f t="shared" si="8"/>
        <v>0.8039786873964575</v>
      </c>
      <c r="T61">
        <f t="shared" si="9"/>
        <v>0.79432556715851543</v>
      </c>
      <c r="U61">
        <f t="shared" si="10"/>
        <v>0.78888364160156077</v>
      </c>
      <c r="V61">
        <f t="shared" si="11"/>
        <v>0.9898482252498022</v>
      </c>
      <c r="W61">
        <f t="shared" si="12"/>
        <v>1.0041934923988889</v>
      </c>
      <c r="X61">
        <f t="shared" si="13"/>
        <v>1.0057620510908558</v>
      </c>
    </row>
    <row r="62" spans="1:24" x14ac:dyDescent="0.2">
      <c r="A62">
        <v>4.916666666666667</v>
      </c>
      <c r="B62">
        <v>94806</v>
      </c>
      <c r="C62">
        <v>92257</v>
      </c>
      <c r="D62">
        <v>87593</v>
      </c>
      <c r="E62">
        <v>113387</v>
      </c>
      <c r="F62">
        <v>113705</v>
      </c>
      <c r="G62">
        <v>118400</v>
      </c>
      <c r="J62">
        <f t="shared" si="2"/>
        <v>0.82322600812753988</v>
      </c>
      <c r="K62">
        <f t="shared" si="3"/>
        <v>0.80109235524990452</v>
      </c>
      <c r="L62">
        <f t="shared" si="4"/>
        <v>0.76059358827411339</v>
      </c>
      <c r="M62">
        <f t="shared" si="5"/>
        <v>0.98456983084991834</v>
      </c>
      <c r="N62">
        <f t="shared" si="6"/>
        <v>0.98733111041644961</v>
      </c>
      <c r="O62">
        <f t="shared" si="7"/>
        <v>1.0280990587336321</v>
      </c>
      <c r="R62">
        <v>4.916666666666667</v>
      </c>
      <c r="S62">
        <f t="shared" si="8"/>
        <v>0.80326545466777544</v>
      </c>
      <c r="T62">
        <f t="shared" si="9"/>
        <v>0.7938622669072195</v>
      </c>
      <c r="U62">
        <f t="shared" si="10"/>
        <v>0.78950485292663297</v>
      </c>
      <c r="V62">
        <f t="shared" si="11"/>
        <v>0.99536913857792741</v>
      </c>
      <c r="W62">
        <f t="shared" si="12"/>
        <v>1.0023958199537917</v>
      </c>
      <c r="X62">
        <f t="shared" si="13"/>
        <v>1.0021647839424717</v>
      </c>
    </row>
    <row r="63" spans="1:24" x14ac:dyDescent="0.2">
      <c r="A63">
        <v>5</v>
      </c>
      <c r="B63">
        <v>93491</v>
      </c>
      <c r="C63">
        <v>91220</v>
      </c>
      <c r="D63">
        <v>87555</v>
      </c>
      <c r="E63">
        <v>112194</v>
      </c>
      <c r="F63">
        <v>114266</v>
      </c>
      <c r="G63">
        <v>118280</v>
      </c>
      <c r="J63">
        <f t="shared" si="2"/>
        <v>0.81357834890062075</v>
      </c>
      <c r="K63">
        <f t="shared" si="3"/>
        <v>0.79381562916980919</v>
      </c>
      <c r="L63">
        <f t="shared" si="4"/>
        <v>0.76192202819516164</v>
      </c>
      <c r="M63">
        <f t="shared" si="5"/>
        <v>0.97633578929047982</v>
      </c>
      <c r="N63">
        <f t="shared" si="6"/>
        <v>0.9943667691593665</v>
      </c>
      <c r="O63">
        <f t="shared" si="7"/>
        <v>1.0292974415501537</v>
      </c>
      <c r="R63">
        <v>5</v>
      </c>
      <c r="S63">
        <f t="shared" si="8"/>
        <v>0.7938517198016749</v>
      </c>
      <c r="T63">
        <f t="shared" si="9"/>
        <v>0.78665121536771843</v>
      </c>
      <c r="U63">
        <f t="shared" si="10"/>
        <v>0.79088378877444754</v>
      </c>
      <c r="V63">
        <f t="shared" si="11"/>
        <v>0.98704478148589858</v>
      </c>
      <c r="W63">
        <f t="shared" si="12"/>
        <v>1.0095388288594329</v>
      </c>
      <c r="X63">
        <f t="shared" si="13"/>
        <v>1.0033329369975665</v>
      </c>
    </row>
    <row r="64" spans="1:24" x14ac:dyDescent="0.2">
      <c r="A64">
        <v>5.083333333333333</v>
      </c>
      <c r="B64">
        <v>93345</v>
      </c>
      <c r="C64">
        <v>90912</v>
      </c>
      <c r="D64">
        <v>88010</v>
      </c>
      <c r="E64">
        <v>112549</v>
      </c>
      <c r="F64">
        <v>113108</v>
      </c>
      <c r="G64">
        <v>117407</v>
      </c>
      <c r="J64">
        <f t="shared" si="2"/>
        <v>0.81627626332112957</v>
      </c>
      <c r="K64">
        <f t="shared" si="3"/>
        <v>0.79500034978896061</v>
      </c>
      <c r="L64">
        <f t="shared" si="4"/>
        <v>0.76962316069304848</v>
      </c>
      <c r="M64">
        <f t="shared" si="5"/>
        <v>0.98420994333418832</v>
      </c>
      <c r="N64">
        <f t="shared" si="6"/>
        <v>0.98909824405941749</v>
      </c>
      <c r="O64">
        <f t="shared" si="7"/>
        <v>1.0266918126063942</v>
      </c>
      <c r="R64">
        <v>5.083333333333333</v>
      </c>
      <c r="S64">
        <f t="shared" si="8"/>
        <v>0.79648421857145268</v>
      </c>
      <c r="T64">
        <f t="shared" si="9"/>
        <v>0.78782524354338102</v>
      </c>
      <c r="U64">
        <f t="shared" si="10"/>
        <v>0.79887765248017395</v>
      </c>
      <c r="V64">
        <f t="shared" si="11"/>
        <v>0.99500530361641137</v>
      </c>
      <c r="W64">
        <f t="shared" si="12"/>
        <v>1.0041899165423855</v>
      </c>
      <c r="X64">
        <f t="shared" si="13"/>
        <v>1.0007930362503823</v>
      </c>
    </row>
    <row r="65" spans="1:24" x14ac:dyDescent="0.2">
      <c r="A65">
        <v>5.166666666666667</v>
      </c>
      <c r="B65">
        <v>93791</v>
      </c>
      <c r="C65">
        <v>91342</v>
      </c>
      <c r="D65">
        <v>87194</v>
      </c>
      <c r="E65">
        <v>112637</v>
      </c>
      <c r="F65">
        <v>114299</v>
      </c>
      <c r="G65">
        <v>118198</v>
      </c>
      <c r="J65">
        <f t="shared" si="2"/>
        <v>0.81525726239663432</v>
      </c>
      <c r="K65">
        <f t="shared" si="3"/>
        <v>0.7939698783660839</v>
      </c>
      <c r="L65">
        <f t="shared" si="4"/>
        <v>0.75791431733761372</v>
      </c>
      <c r="M65">
        <f t="shared" si="5"/>
        <v>0.97907189671258121</v>
      </c>
      <c r="N65">
        <f t="shared" si="6"/>
        <v>0.99351845949689099</v>
      </c>
      <c r="O65">
        <f t="shared" si="7"/>
        <v>1.0274096437905278</v>
      </c>
      <c r="R65">
        <v>5.166666666666667</v>
      </c>
      <c r="S65">
        <f t="shared" si="8"/>
        <v>0.79548992510545369</v>
      </c>
      <c r="T65">
        <f t="shared" si="9"/>
        <v>0.78680407242074213</v>
      </c>
      <c r="U65">
        <f t="shared" si="10"/>
        <v>0.78672373901865011</v>
      </c>
      <c r="V65">
        <f t="shared" si="11"/>
        <v>0.98981090005104166</v>
      </c>
      <c r="W65">
        <f t="shared" si="12"/>
        <v>1.0086775756782855</v>
      </c>
      <c r="X65">
        <f t="shared" si="13"/>
        <v>1.001492759810523</v>
      </c>
    </row>
    <row r="66" spans="1:24" x14ac:dyDescent="0.2">
      <c r="A66">
        <v>5.25</v>
      </c>
      <c r="B66">
        <v>93695</v>
      </c>
      <c r="C66">
        <v>92671</v>
      </c>
      <c r="D66">
        <v>87786</v>
      </c>
      <c r="E66">
        <v>113830</v>
      </c>
      <c r="F66">
        <v>113093</v>
      </c>
      <c r="G66">
        <v>117928</v>
      </c>
      <c r="J66">
        <f t="shared" si="2"/>
        <v>0.81509115531055443</v>
      </c>
      <c r="K66">
        <f t="shared" si="3"/>
        <v>0.80618296017700397</v>
      </c>
      <c r="L66">
        <f t="shared" si="4"/>
        <v>0.76368634569712723</v>
      </c>
      <c r="M66">
        <f t="shared" si="5"/>
        <v>0.99025376176957591</v>
      </c>
      <c r="N66">
        <f t="shared" si="6"/>
        <v>0.9838422971080264</v>
      </c>
      <c r="O66">
        <f t="shared" si="7"/>
        <v>1.0259039411223978</v>
      </c>
      <c r="R66">
        <v>5.25</v>
      </c>
      <c r="S66">
        <f t="shared" si="8"/>
        <v>0.79532784557600955</v>
      </c>
      <c r="T66">
        <f t="shared" si="9"/>
        <v>0.79890692766433735</v>
      </c>
      <c r="U66">
        <f t="shared" si="10"/>
        <v>0.79271517054176699</v>
      </c>
      <c r="V66">
        <f t="shared" si="11"/>
        <v>1.0011154140029546</v>
      </c>
      <c r="W66">
        <f t="shared" si="12"/>
        <v>0.99885377429143285</v>
      </c>
      <c r="X66">
        <f t="shared" si="13"/>
        <v>1.000025039189373</v>
      </c>
    </row>
    <row r="67" spans="1:24" x14ac:dyDescent="0.2">
      <c r="A67">
        <v>5.333333333333333</v>
      </c>
      <c r="B67">
        <v>93691</v>
      </c>
      <c r="C67">
        <v>91689</v>
      </c>
      <c r="D67">
        <v>87449</v>
      </c>
      <c r="E67">
        <v>113101</v>
      </c>
      <c r="F67">
        <v>114163</v>
      </c>
      <c r="G67">
        <v>118554</v>
      </c>
      <c r="J67">
        <f t="shared" si="2"/>
        <v>0.81277724120780293</v>
      </c>
      <c r="K67">
        <f t="shared" si="3"/>
        <v>0.79540972419018097</v>
      </c>
      <c r="L67">
        <f t="shared" si="4"/>
        <v>0.75862737046654594</v>
      </c>
      <c r="M67">
        <f t="shared" si="5"/>
        <v>0.98116061049453751</v>
      </c>
      <c r="N67">
        <f t="shared" si="6"/>
        <v>0.99037354909229702</v>
      </c>
      <c r="O67">
        <f t="shared" si="7"/>
        <v>1.0284658404131652</v>
      </c>
      <c r="R67">
        <v>5.333333333333333</v>
      </c>
      <c r="S67">
        <f t="shared" si="8"/>
        <v>0.7930700363651022</v>
      </c>
      <c r="T67">
        <f t="shared" si="9"/>
        <v>0.78823092322317923</v>
      </c>
      <c r="U67">
        <f t="shared" si="10"/>
        <v>0.78746389633047276</v>
      </c>
      <c r="V67">
        <f t="shared" si="11"/>
        <v>0.99192252400369418</v>
      </c>
      <c r="W67">
        <f t="shared" si="12"/>
        <v>1.0054846801942523</v>
      </c>
      <c r="X67">
        <f t="shared" si="13"/>
        <v>1.00252231338431</v>
      </c>
    </row>
    <row r="68" spans="1:24" x14ac:dyDescent="0.2">
      <c r="A68">
        <v>5.416666666666667</v>
      </c>
      <c r="B68">
        <v>93914</v>
      </c>
      <c r="C68">
        <v>91885</v>
      </c>
      <c r="D68">
        <v>88278</v>
      </c>
      <c r="E68">
        <v>112728</v>
      </c>
      <c r="F68">
        <v>113708</v>
      </c>
      <c r="G68">
        <v>118052</v>
      </c>
      <c r="J68">
        <f t="shared" ref="J68:J123" si="14">B68/(AVERAGE($E68:$G68))</f>
        <v>0.81785722579596387</v>
      </c>
      <c r="K68">
        <f t="shared" ref="K68:K123" si="15">C68/(AVERAGE($E68:$G68))</f>
        <v>0.80018752467429932</v>
      </c>
      <c r="L68">
        <f t="shared" ref="L68:L123" si="16">D68/(AVERAGE($E68:$G68))</f>
        <v>0.7687756902998073</v>
      </c>
      <c r="M68">
        <f t="shared" ref="M68:M123" si="17">E68/(AVERAGE($E68:$G68))</f>
        <v>0.98170037853277914</v>
      </c>
      <c r="N68">
        <f t="shared" ref="N68:N123" si="18">F68/(AVERAGE($E68:$G68))</f>
        <v>0.99023478321450964</v>
      </c>
      <c r="O68">
        <f t="shared" ref="O68:O123" si="19">G68/(AVERAGE($E68:$G68))</f>
        <v>1.0280648382527113</v>
      </c>
      <c r="R68">
        <v>5.416666666666667</v>
      </c>
      <c r="S68">
        <f t="shared" ref="S68:S123" si="20">J68/J$3</f>
        <v>0.79802684784776645</v>
      </c>
      <c r="T68">
        <f t="shared" ref="T68:T123" si="21">K68/K$3</f>
        <v>0.79296560268715865</v>
      </c>
      <c r="U68">
        <f t="shared" ref="U68:U123" si="22">L68/L$3</f>
        <v>0.79799796850900906</v>
      </c>
      <c r="V68">
        <f t="shared" ref="V68:V123" si="23">M68/M$3</f>
        <v>0.99246821251701445</v>
      </c>
      <c r="W68">
        <f t="shared" ref="W68:W123" si="24">N68/N$3</f>
        <v>1.0053437970250918</v>
      </c>
      <c r="X68">
        <f t="shared" ref="X68:X123" si="25">O68/O$3</f>
        <v>1.0021314266890271</v>
      </c>
    </row>
    <row r="69" spans="1:24" x14ac:dyDescent="0.2">
      <c r="A69">
        <v>5.5</v>
      </c>
      <c r="B69">
        <v>94591</v>
      </c>
      <c r="C69">
        <v>92480</v>
      </c>
      <c r="D69">
        <v>87383</v>
      </c>
      <c r="E69">
        <v>112415</v>
      </c>
      <c r="F69">
        <v>114504</v>
      </c>
      <c r="G69">
        <v>117581</v>
      </c>
      <c r="J69">
        <f t="shared" si="14"/>
        <v>0.82372423802612482</v>
      </c>
      <c r="K69">
        <f t="shared" si="15"/>
        <v>0.80534107402031929</v>
      </c>
      <c r="L69">
        <f t="shared" si="16"/>
        <v>0.76095500725689413</v>
      </c>
      <c r="M69">
        <f t="shared" si="17"/>
        <v>0.97894049346879541</v>
      </c>
      <c r="N69">
        <f t="shared" si="18"/>
        <v>0.99713207547169813</v>
      </c>
      <c r="O69">
        <f t="shared" si="19"/>
        <v>1.0239274310595066</v>
      </c>
      <c r="R69">
        <v>5.5</v>
      </c>
      <c r="S69">
        <f t="shared" si="20"/>
        <v>0.80375160411162772</v>
      </c>
      <c r="T69">
        <f t="shared" si="21"/>
        <v>0.79807263977175713</v>
      </c>
      <c r="U69">
        <f t="shared" si="22"/>
        <v>0.78988000996876995</v>
      </c>
      <c r="V69">
        <f t="shared" si="23"/>
        <v>0.98967805550363108</v>
      </c>
      <c r="W69">
        <f t="shared" si="24"/>
        <v>1.01234632824756</v>
      </c>
      <c r="X69">
        <f t="shared" si="25"/>
        <v>0.99809838750799007</v>
      </c>
    </row>
    <row r="70" spans="1:24" x14ac:dyDescent="0.2">
      <c r="A70">
        <v>5.583333333333333</v>
      </c>
      <c r="B70">
        <v>93525</v>
      </c>
      <c r="C70">
        <v>91320</v>
      </c>
      <c r="D70">
        <v>88214</v>
      </c>
      <c r="E70">
        <v>113092</v>
      </c>
      <c r="F70">
        <v>113745</v>
      </c>
      <c r="G70">
        <v>118741</v>
      </c>
      <c r="J70">
        <f t="shared" si="14"/>
        <v>0.81190064182326416</v>
      </c>
      <c r="K70">
        <f t="shared" si="15"/>
        <v>0.79275879830313267</v>
      </c>
      <c r="L70">
        <f t="shared" si="16"/>
        <v>0.76579527631967315</v>
      </c>
      <c r="M70">
        <f t="shared" si="17"/>
        <v>0.98176388543252169</v>
      </c>
      <c r="N70">
        <f t="shared" si="18"/>
        <v>0.98743264906909578</v>
      </c>
      <c r="O70">
        <f t="shared" si="19"/>
        <v>1.0308034654983824</v>
      </c>
      <c r="R70">
        <v>5.583333333333333</v>
      </c>
      <c r="S70">
        <f t="shared" si="20"/>
        <v>0.79221469166482406</v>
      </c>
      <c r="T70">
        <f t="shared" si="21"/>
        <v>0.78560392270282264</v>
      </c>
      <c r="U70">
        <f t="shared" si="22"/>
        <v>0.79490426467384301</v>
      </c>
      <c r="V70">
        <f t="shared" si="23"/>
        <v>0.99253241599564013</v>
      </c>
      <c r="W70">
        <f t="shared" si="24"/>
        <v>1.002498907884378</v>
      </c>
      <c r="X70">
        <f t="shared" si="25"/>
        <v>1.0048009707943759</v>
      </c>
    </row>
    <row r="71" spans="1:24" x14ac:dyDescent="0.2">
      <c r="A71">
        <v>5.666666666666667</v>
      </c>
      <c r="B71">
        <v>94164</v>
      </c>
      <c r="C71">
        <v>91680</v>
      </c>
      <c r="D71">
        <v>87364</v>
      </c>
      <c r="E71">
        <v>112883</v>
      </c>
      <c r="F71">
        <v>113763</v>
      </c>
      <c r="G71">
        <v>118040</v>
      </c>
      <c r="J71">
        <f t="shared" si="14"/>
        <v>0.81956331269619309</v>
      </c>
      <c r="K71">
        <f t="shared" si="15"/>
        <v>0.79794363565680071</v>
      </c>
      <c r="L71">
        <f t="shared" si="16"/>
        <v>0.76037901162217214</v>
      </c>
      <c r="M71">
        <f t="shared" si="17"/>
        <v>0.98248550854981065</v>
      </c>
      <c r="N71">
        <f t="shared" si="18"/>
        <v>0.99014465339468394</v>
      </c>
      <c r="O71">
        <f t="shared" si="19"/>
        <v>1.0273698380555056</v>
      </c>
      <c r="R71">
        <v>5.666666666666667</v>
      </c>
      <c r="S71">
        <f t="shared" si="20"/>
        <v>0.79969156768908012</v>
      </c>
      <c r="T71">
        <f t="shared" si="21"/>
        <v>0.79074196541182351</v>
      </c>
      <c r="U71">
        <f t="shared" si="22"/>
        <v>0.78928211990515595</v>
      </c>
      <c r="V71">
        <f t="shared" si="23"/>
        <v>0.99326195427533104</v>
      </c>
      <c r="W71">
        <f t="shared" si="24"/>
        <v>1.0052522920034295</v>
      </c>
      <c r="X71">
        <f t="shared" si="25"/>
        <v>1.0014539581935977</v>
      </c>
    </row>
    <row r="72" spans="1:24" x14ac:dyDescent="0.2">
      <c r="A72">
        <v>5.75</v>
      </c>
      <c r="B72">
        <v>93950</v>
      </c>
      <c r="C72">
        <v>92124</v>
      </c>
      <c r="D72">
        <v>87623</v>
      </c>
      <c r="E72">
        <v>113141</v>
      </c>
      <c r="F72">
        <v>113816</v>
      </c>
      <c r="G72">
        <v>118774</v>
      </c>
      <c r="J72">
        <f t="shared" si="14"/>
        <v>0.8152291810685186</v>
      </c>
      <c r="K72">
        <f t="shared" si="15"/>
        <v>0.79938449256792132</v>
      </c>
      <c r="L72">
        <f t="shared" si="16"/>
        <v>0.76032811636792763</v>
      </c>
      <c r="M72">
        <f t="shared" si="17"/>
        <v>0.98175460112052426</v>
      </c>
      <c r="N72">
        <f t="shared" si="18"/>
        <v>0.98761175596055883</v>
      </c>
      <c r="O72">
        <f t="shared" si="19"/>
        <v>1.0306336429189167</v>
      </c>
      <c r="R72">
        <v>5.75</v>
      </c>
      <c r="S72">
        <f t="shared" si="20"/>
        <v>0.79546252465822076</v>
      </c>
      <c r="T72">
        <f t="shared" si="21"/>
        <v>0.79216981817593379</v>
      </c>
      <c r="U72">
        <f t="shared" si="22"/>
        <v>0.78922929004853282</v>
      </c>
      <c r="V72">
        <f t="shared" si="23"/>
        <v>0.99252302984816165</v>
      </c>
      <c r="W72">
        <f t="shared" si="24"/>
        <v>1.002680747590869</v>
      </c>
      <c r="X72">
        <f t="shared" si="25"/>
        <v>1.004635432068109</v>
      </c>
    </row>
    <row r="73" spans="1:24" x14ac:dyDescent="0.2">
      <c r="A73">
        <v>5.833333333333333</v>
      </c>
      <c r="B73">
        <v>94277</v>
      </c>
      <c r="C73">
        <v>91783</v>
      </c>
      <c r="D73">
        <v>87853</v>
      </c>
      <c r="E73">
        <v>113724</v>
      </c>
      <c r="F73">
        <v>113987</v>
      </c>
      <c r="G73">
        <v>118113</v>
      </c>
      <c r="J73">
        <f t="shared" si="14"/>
        <v>0.81784665031923753</v>
      </c>
      <c r="K73">
        <f t="shared" si="15"/>
        <v>0.79621136763209033</v>
      </c>
      <c r="L73">
        <f t="shared" si="16"/>
        <v>0.76211888128065142</v>
      </c>
      <c r="M73">
        <f t="shared" si="17"/>
        <v>0.9865480706949199</v>
      </c>
      <c r="N73">
        <f t="shared" si="18"/>
        <v>0.98882957805126304</v>
      </c>
      <c r="O73">
        <f t="shared" si="19"/>
        <v>1.0246223512538168</v>
      </c>
      <c r="R73">
        <v>5.833333333333333</v>
      </c>
      <c r="S73">
        <f t="shared" si="20"/>
        <v>0.79801652879195784</v>
      </c>
      <c r="T73">
        <f t="shared" si="21"/>
        <v>0.78902533160303068</v>
      </c>
      <c r="U73">
        <f t="shared" si="22"/>
        <v>0.79108812453102473</v>
      </c>
      <c r="V73">
        <f t="shared" si="23"/>
        <v>0.99736907685424037</v>
      </c>
      <c r="W73">
        <f t="shared" si="24"/>
        <v>1.0039171512251619</v>
      </c>
      <c r="X73">
        <f t="shared" si="25"/>
        <v>0.99877577801863404</v>
      </c>
    </row>
    <row r="74" spans="1:24" x14ac:dyDescent="0.2">
      <c r="A74">
        <v>5.916666666666667</v>
      </c>
      <c r="B74">
        <v>94382</v>
      </c>
      <c r="C74">
        <v>91767</v>
      </c>
      <c r="D74">
        <v>87400</v>
      </c>
      <c r="E74">
        <v>112831</v>
      </c>
      <c r="F74">
        <v>113217</v>
      </c>
      <c r="G74">
        <v>118549</v>
      </c>
      <c r="J74">
        <f t="shared" si="14"/>
        <v>0.82167285263655798</v>
      </c>
      <c r="K74">
        <f t="shared" si="15"/>
        <v>0.79890712919729423</v>
      </c>
      <c r="L74">
        <f t="shared" si="16"/>
        <v>0.76088880634480272</v>
      </c>
      <c r="M74">
        <f t="shared" si="17"/>
        <v>0.98228655501934137</v>
      </c>
      <c r="N74">
        <f t="shared" si="18"/>
        <v>0.98564700215033785</v>
      </c>
      <c r="O74">
        <f t="shared" si="19"/>
        <v>1.0320664428303206</v>
      </c>
      <c r="R74">
        <v>5.916666666666667</v>
      </c>
      <c r="S74">
        <f t="shared" si="20"/>
        <v>0.8017499581463875</v>
      </c>
      <c r="T74">
        <f t="shared" si="21"/>
        <v>0.79169676314668402</v>
      </c>
      <c r="U74">
        <f t="shared" si="22"/>
        <v>0.78981129266406203</v>
      </c>
      <c r="V74">
        <f t="shared" si="23"/>
        <v>0.99306081851224426</v>
      </c>
      <c r="W74">
        <f t="shared" si="24"/>
        <v>1.0006860155442174</v>
      </c>
      <c r="X74">
        <f t="shared" si="25"/>
        <v>1.006032088938327</v>
      </c>
    </row>
    <row r="75" spans="1:24" x14ac:dyDescent="0.2">
      <c r="A75">
        <v>6</v>
      </c>
      <c r="B75">
        <v>95985</v>
      </c>
      <c r="C75">
        <v>92673</v>
      </c>
      <c r="D75">
        <v>88707</v>
      </c>
      <c r="E75">
        <v>114587</v>
      </c>
      <c r="F75">
        <v>114483</v>
      </c>
      <c r="G75">
        <v>119577</v>
      </c>
      <c r="J75">
        <f t="shared" si="14"/>
        <v>0.82592134738001466</v>
      </c>
      <c r="K75">
        <f t="shared" si="15"/>
        <v>0.79742260796737097</v>
      </c>
      <c r="L75">
        <f t="shared" si="16"/>
        <v>0.76329640008375232</v>
      </c>
      <c r="M75">
        <f t="shared" si="17"/>
        <v>0.98598582520428968</v>
      </c>
      <c r="N75">
        <f t="shared" si="18"/>
        <v>0.9850909372517187</v>
      </c>
      <c r="O75">
        <f t="shared" si="19"/>
        <v>1.0289232375439914</v>
      </c>
      <c r="R75">
        <v>6</v>
      </c>
      <c r="S75">
        <f t="shared" si="20"/>
        <v>0.80589544070896912</v>
      </c>
      <c r="T75">
        <f t="shared" si="21"/>
        <v>0.79022564014677577</v>
      </c>
      <c r="U75">
        <f t="shared" si="22"/>
        <v>0.79231040253046203</v>
      </c>
      <c r="V75">
        <f t="shared" si="23"/>
        <v>0.99680066434337278</v>
      </c>
      <c r="W75">
        <f t="shared" si="24"/>
        <v>1.0001214662009239</v>
      </c>
      <c r="X75">
        <f t="shared" si="25"/>
        <v>1.0029681724607251</v>
      </c>
    </row>
    <row r="76" spans="1:24" x14ac:dyDescent="0.2">
      <c r="A76">
        <v>6.083333333333333</v>
      </c>
      <c r="B76">
        <v>94700</v>
      </c>
      <c r="C76">
        <v>91453</v>
      </c>
      <c r="D76">
        <v>87307</v>
      </c>
      <c r="E76">
        <v>111769</v>
      </c>
      <c r="F76">
        <v>113811</v>
      </c>
      <c r="G76">
        <v>118812</v>
      </c>
      <c r="J76">
        <f t="shared" si="14"/>
        <v>0.8249320541708286</v>
      </c>
      <c r="K76">
        <f t="shared" si="15"/>
        <v>0.79664742502729446</v>
      </c>
      <c r="L76">
        <f t="shared" si="16"/>
        <v>0.76053160352156846</v>
      </c>
      <c r="M76">
        <f t="shared" si="17"/>
        <v>0.97362017700759607</v>
      </c>
      <c r="N76">
        <f t="shared" si="18"/>
        <v>0.99140804664452142</v>
      </c>
      <c r="O76">
        <f t="shared" si="19"/>
        <v>1.0349717763478827</v>
      </c>
      <c r="R76">
        <v>6.083333333333333</v>
      </c>
      <c r="S76">
        <f t="shared" si="20"/>
        <v>0.8049301346427965</v>
      </c>
      <c r="T76">
        <f t="shared" si="21"/>
        <v>0.78945745345513652</v>
      </c>
      <c r="U76">
        <f t="shared" si="22"/>
        <v>0.78944051204380661</v>
      </c>
      <c r="V76">
        <f t="shared" si="23"/>
        <v>0.98429938286202212</v>
      </c>
      <c r="W76">
        <f t="shared" si="24"/>
        <v>1.0065349621221304</v>
      </c>
      <c r="X76">
        <f t="shared" si="25"/>
        <v>1.0088641340726692</v>
      </c>
    </row>
    <row r="77" spans="1:24" x14ac:dyDescent="0.2">
      <c r="A77">
        <v>6.166666666666667</v>
      </c>
      <c r="B77">
        <v>94372</v>
      </c>
      <c r="C77">
        <v>92138</v>
      </c>
      <c r="D77">
        <v>87612</v>
      </c>
      <c r="E77">
        <v>112903</v>
      </c>
      <c r="F77">
        <v>112413</v>
      </c>
      <c r="G77">
        <v>117642</v>
      </c>
      <c r="J77">
        <f t="shared" si="14"/>
        <v>0.82551216183905907</v>
      </c>
      <c r="K77">
        <f t="shared" si="15"/>
        <v>0.8059704103709493</v>
      </c>
      <c r="L77">
        <f t="shared" si="16"/>
        <v>0.76637955668040991</v>
      </c>
      <c r="M77">
        <f t="shared" si="17"/>
        <v>0.98761072784422588</v>
      </c>
      <c r="N77">
        <f t="shared" si="18"/>
        <v>0.98332448871290368</v>
      </c>
      <c r="O77">
        <f t="shared" si="19"/>
        <v>1.0290647834428706</v>
      </c>
      <c r="R77">
        <v>6.166666666666667</v>
      </c>
      <c r="S77">
        <f t="shared" si="20"/>
        <v>0.80549617658665751</v>
      </c>
      <c r="T77">
        <f t="shared" si="21"/>
        <v>0.7986962961812637</v>
      </c>
      <c r="U77">
        <f t="shared" si="22"/>
        <v>0.79551075437791507</v>
      </c>
      <c r="V77">
        <f t="shared" si="23"/>
        <v>0.99844338981627312</v>
      </c>
      <c r="W77">
        <f t="shared" si="24"/>
        <v>0.99832806516980999</v>
      </c>
      <c r="X77">
        <f t="shared" si="25"/>
        <v>1.0031061477987659</v>
      </c>
    </row>
    <row r="78" spans="1:24" x14ac:dyDescent="0.2">
      <c r="A78">
        <v>6.25</v>
      </c>
      <c r="B78">
        <v>93506</v>
      </c>
      <c r="C78">
        <v>92085</v>
      </c>
      <c r="D78">
        <v>87790</v>
      </c>
      <c r="E78">
        <v>114219</v>
      </c>
      <c r="F78">
        <v>113641</v>
      </c>
      <c r="G78">
        <v>118141</v>
      </c>
      <c r="J78">
        <f t="shared" si="14"/>
        <v>0.81074332155109374</v>
      </c>
      <c r="K78">
        <f t="shared" si="15"/>
        <v>0.79842254791171119</v>
      </c>
      <c r="L78">
        <f t="shared" si="16"/>
        <v>0.76118277114806021</v>
      </c>
      <c r="M78">
        <f t="shared" si="17"/>
        <v>0.9903352880483004</v>
      </c>
      <c r="N78">
        <f t="shared" si="18"/>
        <v>0.98532374183889637</v>
      </c>
      <c r="O78">
        <f t="shared" si="19"/>
        <v>1.024340970112803</v>
      </c>
      <c r="R78">
        <v>6.25</v>
      </c>
      <c r="S78">
        <f t="shared" si="20"/>
        <v>0.7910854326454988</v>
      </c>
      <c r="T78">
        <f t="shared" si="21"/>
        <v>0.7912165553462317</v>
      </c>
      <c r="U78">
        <f t="shared" si="22"/>
        <v>0.79011643149554756</v>
      </c>
      <c r="V78">
        <f t="shared" si="23"/>
        <v>1.0011978345071004</v>
      </c>
      <c r="W78">
        <f t="shared" si="24"/>
        <v>1.0003578229231935</v>
      </c>
      <c r="X78">
        <f t="shared" si="25"/>
        <v>0.99850149484718853</v>
      </c>
    </row>
    <row r="79" spans="1:24" x14ac:dyDescent="0.2">
      <c r="A79">
        <v>6.333333333333333</v>
      </c>
      <c r="B79">
        <v>94446</v>
      </c>
      <c r="C79">
        <v>92126</v>
      </c>
      <c r="D79">
        <v>87313</v>
      </c>
      <c r="E79">
        <v>113255</v>
      </c>
      <c r="F79">
        <v>113797</v>
      </c>
      <c r="G79">
        <v>118545</v>
      </c>
      <c r="J79">
        <f t="shared" si="14"/>
        <v>0.81985086676099617</v>
      </c>
      <c r="K79">
        <f t="shared" si="15"/>
        <v>0.79971180305384593</v>
      </c>
      <c r="L79">
        <f t="shared" si="16"/>
        <v>0.75793192649241747</v>
      </c>
      <c r="M79">
        <f t="shared" si="17"/>
        <v>0.98312485351435341</v>
      </c>
      <c r="N79">
        <f t="shared" si="18"/>
        <v>0.98782975546662732</v>
      </c>
      <c r="O79">
        <f t="shared" si="19"/>
        <v>1.0290453910190194</v>
      </c>
      <c r="R79">
        <v>6.333333333333333</v>
      </c>
      <c r="S79">
        <f t="shared" si="20"/>
        <v>0.79997214950297468</v>
      </c>
      <c r="T79">
        <f t="shared" si="21"/>
        <v>0.79249417459081628</v>
      </c>
      <c r="U79">
        <f t="shared" si="22"/>
        <v>0.7867420175229497</v>
      </c>
      <c r="V79">
        <f t="shared" si="23"/>
        <v>0.99390831192988327</v>
      </c>
      <c r="W79">
        <f t="shared" si="24"/>
        <v>1.0029020733359302</v>
      </c>
      <c r="X79">
        <f t="shared" si="25"/>
        <v>1.0030872445577854</v>
      </c>
    </row>
    <row r="80" spans="1:24" x14ac:dyDescent="0.2">
      <c r="A80">
        <v>6.416666666666667</v>
      </c>
      <c r="B80">
        <v>94558</v>
      </c>
      <c r="C80">
        <v>92462</v>
      </c>
      <c r="D80">
        <v>88997</v>
      </c>
      <c r="E80">
        <v>113733</v>
      </c>
      <c r="F80">
        <v>115023</v>
      </c>
      <c r="G80">
        <v>119816</v>
      </c>
      <c r="J80">
        <f t="shared" si="14"/>
        <v>0.81381751833193716</v>
      </c>
      <c r="K80">
        <f t="shared" si="15"/>
        <v>0.79577820364228913</v>
      </c>
      <c r="L80">
        <f t="shared" si="16"/>
        <v>0.76595653121880125</v>
      </c>
      <c r="M80">
        <f t="shared" si="17"/>
        <v>0.97884798549510565</v>
      </c>
      <c r="N80">
        <f t="shared" si="18"/>
        <v>0.98995042631077645</v>
      </c>
      <c r="O80">
        <f t="shared" si="19"/>
        <v>1.0312015881941177</v>
      </c>
      <c r="R80">
        <v>6.416666666666667</v>
      </c>
      <c r="S80">
        <f t="shared" si="20"/>
        <v>0.79408509015209183</v>
      </c>
      <c r="T80">
        <f t="shared" si="21"/>
        <v>0.78859607704251389</v>
      </c>
      <c r="U80">
        <f t="shared" si="22"/>
        <v>0.79507164910540096</v>
      </c>
      <c r="V80">
        <f t="shared" si="23"/>
        <v>0.98958453285120151</v>
      </c>
      <c r="W80">
        <f t="shared" si="24"/>
        <v>1.0050551014004225</v>
      </c>
      <c r="X80">
        <f t="shared" si="25"/>
        <v>1.0051890506607708</v>
      </c>
    </row>
    <row r="81" spans="1:24" x14ac:dyDescent="0.2">
      <c r="A81">
        <v>6.5</v>
      </c>
      <c r="B81">
        <v>93578</v>
      </c>
      <c r="C81">
        <v>92426</v>
      </c>
      <c r="D81">
        <v>88215</v>
      </c>
      <c r="E81">
        <v>114363</v>
      </c>
      <c r="F81">
        <v>114623</v>
      </c>
      <c r="G81">
        <v>118933</v>
      </c>
      <c r="J81">
        <f t="shared" si="14"/>
        <v>0.80689470825105847</v>
      </c>
      <c r="K81">
        <f t="shared" si="15"/>
        <v>0.79696136169625686</v>
      </c>
      <c r="L81">
        <f t="shared" si="16"/>
        <v>0.76065118605192583</v>
      </c>
      <c r="M81">
        <f t="shared" si="17"/>
        <v>0.98611745837393183</v>
      </c>
      <c r="N81">
        <f t="shared" si="18"/>
        <v>0.98835935950609188</v>
      </c>
      <c r="O81">
        <f t="shared" si="19"/>
        <v>1.0255231821199762</v>
      </c>
      <c r="R81">
        <v>6.5</v>
      </c>
      <c r="S81">
        <f t="shared" si="20"/>
        <v>0.78733013570180166</v>
      </c>
      <c r="T81">
        <f t="shared" si="21"/>
        <v>0.78976855675559188</v>
      </c>
      <c r="U81">
        <f t="shared" si="22"/>
        <v>0.78956464007945915</v>
      </c>
      <c r="V81">
        <f t="shared" si="23"/>
        <v>0.99693374133859403</v>
      </c>
      <c r="W81">
        <f t="shared" si="24"/>
        <v>1.0034397580799732</v>
      </c>
      <c r="X81">
        <f t="shared" si="25"/>
        <v>0.99965388500908814</v>
      </c>
    </row>
    <row r="82" spans="1:24" x14ac:dyDescent="0.2">
      <c r="A82">
        <v>6.583333333333333</v>
      </c>
      <c r="B82">
        <v>94551</v>
      </c>
      <c r="C82">
        <v>92235</v>
      </c>
      <c r="D82">
        <v>87306</v>
      </c>
      <c r="E82">
        <v>113656</v>
      </c>
      <c r="F82">
        <v>114137</v>
      </c>
      <c r="G82">
        <v>118725</v>
      </c>
      <c r="J82">
        <f t="shared" si="14"/>
        <v>0.81858085294270433</v>
      </c>
      <c r="K82">
        <f t="shared" si="15"/>
        <v>0.79852994649628595</v>
      </c>
      <c r="L82">
        <f t="shared" si="16"/>
        <v>0.75585683860578667</v>
      </c>
      <c r="M82">
        <f t="shared" si="17"/>
        <v>0.98398351600782641</v>
      </c>
      <c r="N82">
        <f t="shared" si="18"/>
        <v>0.98814780184579154</v>
      </c>
      <c r="O82">
        <f t="shared" si="19"/>
        <v>1.0278686821463821</v>
      </c>
      <c r="R82">
        <v>6.583333333333333</v>
      </c>
      <c r="S82">
        <f t="shared" si="20"/>
        <v>0.79873292938952734</v>
      </c>
      <c r="T82">
        <f t="shared" si="21"/>
        <v>0.79132298462776751</v>
      </c>
      <c r="U82">
        <f t="shared" si="22"/>
        <v>0.78458805253823061</v>
      </c>
      <c r="V82">
        <f t="shared" si="23"/>
        <v>0.99477639270960783</v>
      </c>
      <c r="W82">
        <f t="shared" si="24"/>
        <v>1.0032249724704376</v>
      </c>
      <c r="X82">
        <f t="shared" si="25"/>
        <v>1.0019402187113049</v>
      </c>
    </row>
    <row r="83" spans="1:24" x14ac:dyDescent="0.2">
      <c r="A83">
        <v>6.666666666666667</v>
      </c>
      <c r="B83">
        <v>94231</v>
      </c>
      <c r="C83">
        <v>93110</v>
      </c>
      <c r="D83">
        <v>89304</v>
      </c>
      <c r="E83">
        <v>114643</v>
      </c>
      <c r="F83">
        <v>114812</v>
      </c>
      <c r="G83">
        <v>118867</v>
      </c>
      <c r="J83">
        <f t="shared" si="14"/>
        <v>0.81158525731937692</v>
      </c>
      <c r="K83">
        <f t="shared" si="15"/>
        <v>0.80193039773542873</v>
      </c>
      <c r="L83">
        <f t="shared" si="16"/>
        <v>0.76915038384023982</v>
      </c>
      <c r="M83">
        <f t="shared" si="17"/>
        <v>0.9873881064072898</v>
      </c>
      <c r="N83">
        <f t="shared" si="18"/>
        <v>0.98884365615723391</v>
      </c>
      <c r="O83">
        <f t="shared" si="19"/>
        <v>1.0237682374354764</v>
      </c>
      <c r="R83">
        <v>6.666666666666667</v>
      </c>
      <c r="S83">
        <f t="shared" si="20"/>
        <v>0.79190695420948498</v>
      </c>
      <c r="T83">
        <f t="shared" si="21"/>
        <v>0.79469274581887417</v>
      </c>
      <c r="U83">
        <f t="shared" si="22"/>
        <v>0.79838690469397344</v>
      </c>
      <c r="V83">
        <f t="shared" si="23"/>
        <v>0.99821832654400044</v>
      </c>
      <c r="W83">
        <f t="shared" si="24"/>
        <v>1.0039314441350369</v>
      </c>
      <c r="X83">
        <f t="shared" si="25"/>
        <v>0.99794320961683647</v>
      </c>
    </row>
    <row r="84" spans="1:24" x14ac:dyDescent="0.2">
      <c r="A84">
        <v>6.75</v>
      </c>
      <c r="B84">
        <v>94303</v>
      </c>
      <c r="C84">
        <v>91809</v>
      </c>
      <c r="D84">
        <v>88798</v>
      </c>
      <c r="E84">
        <v>113157</v>
      </c>
      <c r="F84">
        <v>114222</v>
      </c>
      <c r="G84">
        <v>118545</v>
      </c>
      <c r="J84">
        <f t="shared" si="14"/>
        <v>0.81783570957782636</v>
      </c>
      <c r="K84">
        <f t="shared" si="15"/>
        <v>0.79620668123634097</v>
      </c>
      <c r="L84">
        <f t="shared" si="16"/>
        <v>0.77009400908870151</v>
      </c>
      <c r="M84">
        <f t="shared" si="17"/>
        <v>0.98134561348735561</v>
      </c>
      <c r="N84">
        <f t="shared" si="18"/>
        <v>0.99058174627952966</v>
      </c>
      <c r="O84">
        <f t="shared" si="19"/>
        <v>1.0280726402331148</v>
      </c>
      <c r="R84">
        <v>6.75</v>
      </c>
      <c r="S84">
        <f t="shared" si="20"/>
        <v>0.79800585332794527</v>
      </c>
      <c r="T84">
        <f t="shared" si="21"/>
        <v>0.78902068750334753</v>
      </c>
      <c r="U84">
        <f t="shared" si="22"/>
        <v>0.79936639850576741</v>
      </c>
      <c r="V84">
        <f t="shared" si="23"/>
        <v>0.99210955621189889</v>
      </c>
      <c r="W84">
        <f t="shared" si="24"/>
        <v>1.0056960540565834</v>
      </c>
      <c r="X84">
        <f t="shared" si="25"/>
        <v>1.0021390318608625</v>
      </c>
    </row>
    <row r="85" spans="1:24" x14ac:dyDescent="0.2">
      <c r="A85">
        <v>6.833333333333333</v>
      </c>
      <c r="B85">
        <v>94577</v>
      </c>
      <c r="C85">
        <v>92619</v>
      </c>
      <c r="D85">
        <v>87934</v>
      </c>
      <c r="E85">
        <v>113693</v>
      </c>
      <c r="F85">
        <v>114314</v>
      </c>
      <c r="G85">
        <v>117721</v>
      </c>
      <c r="J85">
        <f t="shared" si="14"/>
        <v>0.82067694835246197</v>
      </c>
      <c r="K85">
        <f t="shared" si="15"/>
        <v>0.80368671325435026</v>
      </c>
      <c r="L85">
        <f t="shared" si="16"/>
        <v>0.76303336727138094</v>
      </c>
      <c r="M85">
        <f t="shared" si="17"/>
        <v>0.98655301277304697</v>
      </c>
      <c r="N85">
        <f t="shared" si="18"/>
        <v>0.99194164198445012</v>
      </c>
      <c r="O85">
        <f t="shared" si="19"/>
        <v>1.0215053452425027</v>
      </c>
      <c r="R85">
        <v>6.833333333333333</v>
      </c>
      <c r="S85">
        <f t="shared" si="20"/>
        <v>0.80077820130237143</v>
      </c>
      <c r="T85">
        <f t="shared" si="21"/>
        <v>0.7964332100863436</v>
      </c>
      <c r="U85">
        <f t="shared" si="22"/>
        <v>0.79203737145966724</v>
      </c>
      <c r="V85">
        <f t="shared" si="23"/>
        <v>0.99737407313982018</v>
      </c>
      <c r="W85">
        <f t="shared" si="24"/>
        <v>1.0070766990659463</v>
      </c>
      <c r="X85">
        <f t="shared" si="25"/>
        <v>0.99573739992720411</v>
      </c>
    </row>
    <row r="86" spans="1:24" x14ac:dyDescent="0.2">
      <c r="A86">
        <v>6.916666666666667</v>
      </c>
      <c r="B86">
        <v>94700</v>
      </c>
      <c r="C86">
        <v>91917</v>
      </c>
      <c r="D86">
        <v>89486</v>
      </c>
      <c r="E86">
        <v>113927</v>
      </c>
      <c r="F86">
        <v>114079</v>
      </c>
      <c r="G86">
        <v>118226</v>
      </c>
      <c r="J86">
        <f t="shared" si="14"/>
        <v>0.82054807181311951</v>
      </c>
      <c r="K86">
        <f t="shared" si="15"/>
        <v>0.79643418286004752</v>
      </c>
      <c r="L86">
        <f t="shared" si="16"/>
        <v>0.77537027195637609</v>
      </c>
      <c r="M86">
        <f t="shared" si="17"/>
        <v>0.98714445805124884</v>
      </c>
      <c r="N86">
        <f t="shared" si="18"/>
        <v>0.98846149402712624</v>
      </c>
      <c r="O86">
        <f t="shared" si="19"/>
        <v>1.0243940479216247</v>
      </c>
      <c r="R86">
        <v>6.916666666666667</v>
      </c>
      <c r="S86">
        <f t="shared" si="20"/>
        <v>0.80065244959998494</v>
      </c>
      <c r="T86">
        <f t="shared" si="21"/>
        <v>0.78924613585962899</v>
      </c>
      <c r="U86">
        <f t="shared" si="22"/>
        <v>0.80484321977216544</v>
      </c>
      <c r="V86">
        <f t="shared" si="23"/>
        <v>0.99797200571771727</v>
      </c>
      <c r="W86">
        <f t="shared" si="24"/>
        <v>1.0035434509707144</v>
      </c>
      <c r="X86">
        <f t="shared" si="25"/>
        <v>0.99855323374370641</v>
      </c>
    </row>
    <row r="87" spans="1:24" x14ac:dyDescent="0.2">
      <c r="A87">
        <v>7</v>
      </c>
      <c r="B87">
        <v>95612</v>
      </c>
      <c r="C87">
        <v>92017</v>
      </c>
      <c r="D87">
        <v>88396</v>
      </c>
      <c r="E87">
        <v>112419</v>
      </c>
      <c r="F87">
        <v>114769</v>
      </c>
      <c r="G87">
        <v>118697</v>
      </c>
      <c r="J87">
        <f t="shared" si="14"/>
        <v>0.8292814085606488</v>
      </c>
      <c r="K87">
        <f t="shared" si="15"/>
        <v>0.79810052474088211</v>
      </c>
      <c r="L87">
        <f t="shared" si="16"/>
        <v>0.766694132442864</v>
      </c>
      <c r="M87">
        <f t="shared" si="17"/>
        <v>0.97505529294418669</v>
      </c>
      <c r="N87">
        <f t="shared" si="18"/>
        <v>0.99543779001691313</v>
      </c>
      <c r="O87">
        <f t="shared" si="19"/>
        <v>1.0295069170389002</v>
      </c>
      <c r="R87">
        <v>7</v>
      </c>
      <c r="S87">
        <f t="shared" si="20"/>
        <v>0.80917403133332588</v>
      </c>
      <c r="T87">
        <f t="shared" si="21"/>
        <v>0.79089743852690908</v>
      </c>
      <c r="U87">
        <f t="shared" si="22"/>
        <v>0.79583728762102868</v>
      </c>
      <c r="V87">
        <f t="shared" si="23"/>
        <v>0.98575023994580113</v>
      </c>
      <c r="W87">
        <f t="shared" si="24"/>
        <v>1.0106261913656496</v>
      </c>
      <c r="X87">
        <f t="shared" si="25"/>
        <v>1.0035371283701171</v>
      </c>
    </row>
    <row r="88" spans="1:24" x14ac:dyDescent="0.2">
      <c r="A88">
        <v>7.083333333333333</v>
      </c>
      <c r="B88">
        <v>93765</v>
      </c>
      <c r="C88">
        <v>93427</v>
      </c>
      <c r="D88">
        <v>88762</v>
      </c>
      <c r="E88">
        <v>114452</v>
      </c>
      <c r="F88">
        <v>115437</v>
      </c>
      <c r="G88">
        <v>119222</v>
      </c>
      <c r="J88">
        <f t="shared" si="14"/>
        <v>0.80574659635474111</v>
      </c>
      <c r="K88">
        <f t="shared" si="15"/>
        <v>0.80284207601593771</v>
      </c>
      <c r="L88">
        <f t="shared" si="16"/>
        <v>0.76275453938718629</v>
      </c>
      <c r="M88">
        <f t="shared" si="17"/>
        <v>0.9835152716471266</v>
      </c>
      <c r="N88">
        <f t="shared" si="18"/>
        <v>0.99197962825576969</v>
      </c>
      <c r="O88">
        <f t="shared" si="19"/>
        <v>1.0245051000971039</v>
      </c>
      <c r="R88">
        <v>7.083333333333333</v>
      </c>
      <c r="S88">
        <f t="shared" si="20"/>
        <v>0.78620986178516183</v>
      </c>
      <c r="T88">
        <f t="shared" si="21"/>
        <v>0.79559619594133746</v>
      </c>
      <c r="U88">
        <f t="shared" si="22"/>
        <v>0.79174794492347667</v>
      </c>
      <c r="V88">
        <f t="shared" si="23"/>
        <v>0.99430301238517571</v>
      </c>
      <c r="W88">
        <f t="shared" si="24"/>
        <v>1.0071152649322344</v>
      </c>
      <c r="X88">
        <f t="shared" si="25"/>
        <v>0.99866148457663939</v>
      </c>
    </row>
    <row r="89" spans="1:24" x14ac:dyDescent="0.2">
      <c r="A89">
        <v>7.166666666666667</v>
      </c>
      <c r="B89">
        <v>95707</v>
      </c>
      <c r="C89">
        <v>92738</v>
      </c>
      <c r="D89">
        <v>88093</v>
      </c>
      <c r="E89">
        <v>114922</v>
      </c>
      <c r="F89">
        <v>113847</v>
      </c>
      <c r="G89">
        <v>119086</v>
      </c>
      <c r="J89">
        <f t="shared" si="14"/>
        <v>0.82540426327061556</v>
      </c>
      <c r="K89">
        <f t="shared" si="15"/>
        <v>0.79979876672751571</v>
      </c>
      <c r="L89">
        <f t="shared" si="16"/>
        <v>0.75973897169797755</v>
      </c>
      <c r="M89">
        <f t="shared" si="17"/>
        <v>0.99111986316137468</v>
      </c>
      <c r="N89">
        <f t="shared" si="18"/>
        <v>0.98184875882192291</v>
      </c>
      <c r="O89">
        <f t="shared" si="19"/>
        <v>1.0270313780167024</v>
      </c>
      <c r="R89">
        <v>7.166666666666667</v>
      </c>
      <c r="S89">
        <f t="shared" si="20"/>
        <v>0.80539089420759868</v>
      </c>
      <c r="T89">
        <f t="shared" si="21"/>
        <v>0.79258035339238098</v>
      </c>
      <c r="U89">
        <f t="shared" si="22"/>
        <v>0.78861775113580435</v>
      </c>
      <c r="V89">
        <f t="shared" si="23"/>
        <v>1.0019910152749656</v>
      </c>
      <c r="W89">
        <f t="shared" si="24"/>
        <v>0.99682981857503183</v>
      </c>
      <c r="X89">
        <f t="shared" si="25"/>
        <v>1.0011240359659885</v>
      </c>
    </row>
    <row r="90" spans="1:24" x14ac:dyDescent="0.2">
      <c r="A90">
        <v>7.25</v>
      </c>
      <c r="B90">
        <v>95170</v>
      </c>
      <c r="C90">
        <v>92475</v>
      </c>
      <c r="D90">
        <v>88445</v>
      </c>
      <c r="E90">
        <v>113045</v>
      </c>
      <c r="F90">
        <v>115341</v>
      </c>
      <c r="G90">
        <v>118474</v>
      </c>
      <c r="J90">
        <f t="shared" si="14"/>
        <v>0.82312748659401491</v>
      </c>
      <c r="K90">
        <f t="shared" si="15"/>
        <v>0.79981837052413074</v>
      </c>
      <c r="L90">
        <f t="shared" si="16"/>
        <v>0.7649628092025601</v>
      </c>
      <c r="M90">
        <f t="shared" si="17"/>
        <v>0.97772876664936859</v>
      </c>
      <c r="N90">
        <f t="shared" si="18"/>
        <v>0.99758692267773741</v>
      </c>
      <c r="O90">
        <f t="shared" si="19"/>
        <v>1.024684310672894</v>
      </c>
      <c r="R90">
        <v>7.25</v>
      </c>
      <c r="S90">
        <f t="shared" si="20"/>
        <v>0.80316932196103363</v>
      </c>
      <c r="T90">
        <f t="shared" si="21"/>
        <v>0.79259978025910716</v>
      </c>
      <c r="U90">
        <f t="shared" si="22"/>
        <v>0.79404015427507679</v>
      </c>
      <c r="V90">
        <f t="shared" si="23"/>
        <v>0.98845303779269478</v>
      </c>
      <c r="W90">
        <f t="shared" si="24"/>
        <v>1.0128081155175461</v>
      </c>
      <c r="X90">
        <f t="shared" si="25"/>
        <v>0.99883617448267625</v>
      </c>
    </row>
    <row r="91" spans="1:24" x14ac:dyDescent="0.2">
      <c r="A91">
        <v>7.333333333333333</v>
      </c>
      <c r="B91">
        <v>95202</v>
      </c>
      <c r="C91">
        <v>92573</v>
      </c>
      <c r="D91">
        <v>88167</v>
      </c>
      <c r="E91">
        <v>114571</v>
      </c>
      <c r="F91">
        <v>114658</v>
      </c>
      <c r="G91">
        <v>119324</v>
      </c>
      <c r="J91">
        <f t="shared" si="14"/>
        <v>0.81940479640112129</v>
      </c>
      <c r="K91">
        <f t="shared" si="15"/>
        <v>0.79677696074915438</v>
      </c>
      <c r="L91">
        <f t="shared" si="16"/>
        <v>0.75885446402699164</v>
      </c>
      <c r="M91">
        <f t="shared" si="17"/>
        <v>0.9861140199625309</v>
      </c>
      <c r="N91">
        <f t="shared" si="18"/>
        <v>0.98686283004306374</v>
      </c>
      <c r="O91">
        <f t="shared" si="19"/>
        <v>1.0270231499944056</v>
      </c>
      <c r="R91">
        <v>7.333333333333333</v>
      </c>
      <c r="S91">
        <f t="shared" si="20"/>
        <v>0.79953689489864832</v>
      </c>
      <c r="T91">
        <f t="shared" si="21"/>
        <v>0.78958582007994238</v>
      </c>
      <c r="U91">
        <f t="shared" si="22"/>
        <v>0.78769962204628785</v>
      </c>
      <c r="V91">
        <f t="shared" si="23"/>
        <v>0.99693026521279071</v>
      </c>
      <c r="W91">
        <f t="shared" si="24"/>
        <v>1.0019203945530359</v>
      </c>
      <c r="X91">
        <f t="shared" si="25"/>
        <v>1.0011160154993639</v>
      </c>
    </row>
    <row r="92" spans="1:24" x14ac:dyDescent="0.2">
      <c r="A92">
        <v>7.416666666666667</v>
      </c>
      <c r="B92">
        <v>95433</v>
      </c>
      <c r="C92">
        <v>92494</v>
      </c>
      <c r="D92">
        <v>88237</v>
      </c>
      <c r="E92">
        <v>113471</v>
      </c>
      <c r="F92">
        <v>114686</v>
      </c>
      <c r="G92">
        <v>118797</v>
      </c>
      <c r="J92">
        <f t="shared" si="14"/>
        <v>0.82517855392933936</v>
      </c>
      <c r="K92">
        <f t="shared" si="15"/>
        <v>0.79976596321126148</v>
      </c>
      <c r="L92">
        <f t="shared" si="16"/>
        <v>0.76295704906125883</v>
      </c>
      <c r="M92">
        <f t="shared" si="17"/>
        <v>0.98114735671011144</v>
      </c>
      <c r="N92">
        <f t="shared" si="18"/>
        <v>0.99165307216518617</v>
      </c>
      <c r="O92">
        <f t="shared" si="19"/>
        <v>1.0271995711247024</v>
      </c>
      <c r="R92">
        <v>7.416666666666667</v>
      </c>
      <c r="S92">
        <f t="shared" si="20"/>
        <v>0.80517065758381245</v>
      </c>
      <c r="T92">
        <f t="shared" si="21"/>
        <v>0.79254784593727234</v>
      </c>
      <c r="U92">
        <f t="shared" si="22"/>
        <v>0.79195815228376698</v>
      </c>
      <c r="V92">
        <f t="shared" si="23"/>
        <v>0.99190912484441285</v>
      </c>
      <c r="W92">
        <f t="shared" si="24"/>
        <v>1.0067837262450321</v>
      </c>
      <c r="X92">
        <f t="shared" si="25"/>
        <v>1.0012879863249617</v>
      </c>
    </row>
    <row r="93" spans="1:24" x14ac:dyDescent="0.2">
      <c r="A93">
        <v>7.5</v>
      </c>
      <c r="B93">
        <v>94310</v>
      </c>
      <c r="C93">
        <v>93102</v>
      </c>
      <c r="D93">
        <v>89344</v>
      </c>
      <c r="E93">
        <v>113570</v>
      </c>
      <c r="F93">
        <v>114865</v>
      </c>
      <c r="G93">
        <v>119622</v>
      </c>
      <c r="J93">
        <f t="shared" si="14"/>
        <v>0.81288409657038929</v>
      </c>
      <c r="K93">
        <f t="shared" si="15"/>
        <v>0.80247200889509473</v>
      </c>
      <c r="L93">
        <f t="shared" si="16"/>
        <v>0.77008076263370651</v>
      </c>
      <c r="M93">
        <f t="shared" si="17"/>
        <v>0.97889138847947321</v>
      </c>
      <c r="N93">
        <f t="shared" si="18"/>
        <v>0.99005335333005806</v>
      </c>
      <c r="O93">
        <f t="shared" si="19"/>
        <v>1.0310552581904688</v>
      </c>
      <c r="R93">
        <v>7.5</v>
      </c>
      <c r="S93">
        <f t="shared" si="20"/>
        <v>0.79317430083265328</v>
      </c>
      <c r="T93">
        <f t="shared" si="21"/>
        <v>0.79522946878243383</v>
      </c>
      <c r="U93">
        <f t="shared" si="22"/>
        <v>0.79935264853381938</v>
      </c>
      <c r="V93">
        <f t="shared" si="23"/>
        <v>0.98962841190356321</v>
      </c>
      <c r="W93">
        <f t="shared" si="24"/>
        <v>1.0051595988813584</v>
      </c>
      <c r="X93">
        <f t="shared" si="25"/>
        <v>1.0050464118992184</v>
      </c>
    </row>
    <row r="94" spans="1:24" x14ac:dyDescent="0.2">
      <c r="A94">
        <v>7.583333333333333</v>
      </c>
      <c r="B94">
        <v>95195</v>
      </c>
      <c r="C94">
        <v>93334</v>
      </c>
      <c r="D94">
        <v>88612</v>
      </c>
      <c r="E94">
        <v>113736</v>
      </c>
      <c r="F94">
        <v>114960</v>
      </c>
      <c r="G94">
        <v>119394</v>
      </c>
      <c r="J94">
        <f t="shared" si="14"/>
        <v>0.82043437042144274</v>
      </c>
      <c r="K94">
        <f t="shared" si="15"/>
        <v>0.80439541497888478</v>
      </c>
      <c r="L94">
        <f t="shared" si="16"/>
        <v>0.76369904335085759</v>
      </c>
      <c r="M94">
        <f t="shared" si="17"/>
        <v>0.98022925105576142</v>
      </c>
      <c r="N94">
        <f t="shared" si="18"/>
        <v>0.99077824700508488</v>
      </c>
      <c r="O94">
        <f t="shared" si="19"/>
        <v>1.0289925019391537</v>
      </c>
      <c r="R94">
        <v>7.583333333333333</v>
      </c>
      <c r="S94">
        <f t="shared" si="20"/>
        <v>0.80054150509728472</v>
      </c>
      <c r="T94">
        <f t="shared" si="21"/>
        <v>0.79713551557448492</v>
      </c>
      <c r="U94">
        <f t="shared" si="22"/>
        <v>0.79272835085171889</v>
      </c>
      <c r="V94">
        <f t="shared" si="23"/>
        <v>0.99098094889826893</v>
      </c>
      <c r="W94">
        <f t="shared" si="24"/>
        <v>1.0058955529924887</v>
      </c>
      <c r="X94">
        <f t="shared" si="25"/>
        <v>1.0030356896294483</v>
      </c>
    </row>
    <row r="95" spans="1:24" x14ac:dyDescent="0.2">
      <c r="A95">
        <v>7.666666666666667</v>
      </c>
      <c r="B95">
        <v>93899</v>
      </c>
      <c r="C95">
        <v>91192</v>
      </c>
      <c r="D95">
        <v>87288</v>
      </c>
      <c r="E95">
        <v>112526</v>
      </c>
      <c r="F95">
        <v>113676</v>
      </c>
      <c r="G95">
        <v>118116</v>
      </c>
      <c r="J95">
        <f t="shared" si="14"/>
        <v>0.81813033300611637</v>
      </c>
      <c r="K95">
        <f t="shared" si="15"/>
        <v>0.79454457797733491</v>
      </c>
      <c r="L95">
        <f t="shared" si="16"/>
        <v>0.76052951051063256</v>
      </c>
      <c r="M95">
        <f t="shared" si="17"/>
        <v>0.9804250721716552</v>
      </c>
      <c r="N95">
        <f t="shared" si="18"/>
        <v>0.99044487944284054</v>
      </c>
      <c r="O95">
        <f t="shared" si="19"/>
        <v>1.0291300483855041</v>
      </c>
      <c r="R95">
        <v>7.666666666666667</v>
      </c>
      <c r="S95">
        <f t="shared" si="20"/>
        <v>0.79829333309625261</v>
      </c>
      <c r="T95">
        <f t="shared" si="21"/>
        <v>0.78737358520311795</v>
      </c>
      <c r="U95">
        <f t="shared" si="22"/>
        <v>0.78943833947449149</v>
      </c>
      <c r="V95">
        <f t="shared" si="23"/>
        <v>0.9911789178887207</v>
      </c>
      <c r="W95">
        <f t="shared" si="24"/>
        <v>1.005557098904112</v>
      </c>
      <c r="X95">
        <f t="shared" si="25"/>
        <v>1.0031697664030024</v>
      </c>
    </row>
    <row r="96" spans="1:24" x14ac:dyDescent="0.2">
      <c r="A96">
        <v>7.75</v>
      </c>
      <c r="B96">
        <v>95254</v>
      </c>
      <c r="C96">
        <v>93365</v>
      </c>
      <c r="D96">
        <v>88987</v>
      </c>
      <c r="E96">
        <v>114121</v>
      </c>
      <c r="F96">
        <v>115191</v>
      </c>
      <c r="G96">
        <v>118506</v>
      </c>
      <c r="J96">
        <f t="shared" si="14"/>
        <v>0.8215848518478055</v>
      </c>
      <c r="K96">
        <f t="shared" si="15"/>
        <v>0.80529184803546683</v>
      </c>
      <c r="L96">
        <f t="shared" si="16"/>
        <v>0.76753072008924206</v>
      </c>
      <c r="M96">
        <f t="shared" si="17"/>
        <v>0.98431651035886591</v>
      </c>
      <c r="N96">
        <f t="shared" si="18"/>
        <v>0.99354547493229217</v>
      </c>
      <c r="O96">
        <f t="shared" si="19"/>
        <v>1.0221380147088419</v>
      </c>
      <c r="R96">
        <v>7.75</v>
      </c>
      <c r="S96">
        <f t="shared" si="20"/>
        <v>0.80166409109057235</v>
      </c>
      <c r="T96">
        <f t="shared" si="21"/>
        <v>0.7980238580655411</v>
      </c>
      <c r="U96">
        <f t="shared" si="22"/>
        <v>0.79670567517634938</v>
      </c>
      <c r="V96">
        <f t="shared" si="23"/>
        <v>0.99511303952729402</v>
      </c>
      <c r="W96">
        <f t="shared" si="24"/>
        <v>1.0087050033155136</v>
      </c>
      <c r="X96">
        <f t="shared" si="25"/>
        <v>0.99635411001331375</v>
      </c>
    </row>
    <row r="97" spans="1:24" x14ac:dyDescent="0.2">
      <c r="A97">
        <v>7.833333333333333</v>
      </c>
      <c r="B97">
        <v>95391</v>
      </c>
      <c r="C97">
        <v>93297</v>
      </c>
      <c r="D97">
        <v>89583</v>
      </c>
      <c r="E97">
        <v>113352</v>
      </c>
      <c r="F97">
        <v>113992</v>
      </c>
      <c r="G97">
        <v>119304</v>
      </c>
      <c r="J97">
        <f t="shared" si="14"/>
        <v>0.82554349080335099</v>
      </c>
      <c r="K97">
        <f t="shared" si="15"/>
        <v>0.80742136115021579</v>
      </c>
      <c r="L97">
        <f t="shared" si="16"/>
        <v>0.77527924580554342</v>
      </c>
      <c r="M97">
        <f t="shared" si="17"/>
        <v>0.9809835914241537</v>
      </c>
      <c r="N97">
        <f t="shared" si="18"/>
        <v>0.98652235120352638</v>
      </c>
      <c r="O97">
        <f t="shared" si="19"/>
        <v>1.03249405737232</v>
      </c>
      <c r="R97">
        <v>7.833333333333333</v>
      </c>
      <c r="S97">
        <f t="shared" si="20"/>
        <v>0.80552674592545115</v>
      </c>
      <c r="T97">
        <f t="shared" si="21"/>
        <v>0.8001341517134638</v>
      </c>
      <c r="U97">
        <f t="shared" si="22"/>
        <v>0.80474873358541132</v>
      </c>
      <c r="V97">
        <f t="shared" si="23"/>
        <v>0.99174356329001101</v>
      </c>
      <c r="W97">
        <f t="shared" si="24"/>
        <v>1.0015747206834149</v>
      </c>
      <c r="X97">
        <f t="shared" si="25"/>
        <v>1.0064489167055086</v>
      </c>
    </row>
    <row r="98" spans="1:24" x14ac:dyDescent="0.2">
      <c r="A98">
        <v>7.916666666666667</v>
      </c>
      <c r="B98">
        <v>95119</v>
      </c>
      <c r="C98">
        <v>93311</v>
      </c>
      <c r="D98">
        <v>88638</v>
      </c>
      <c r="E98">
        <v>114710</v>
      </c>
      <c r="F98">
        <v>115146</v>
      </c>
      <c r="G98">
        <v>119574</v>
      </c>
      <c r="J98">
        <f t="shared" si="14"/>
        <v>0.81663566379532382</v>
      </c>
      <c r="K98">
        <f t="shared" si="15"/>
        <v>0.8011132415648341</v>
      </c>
      <c r="L98">
        <f t="shared" si="16"/>
        <v>0.7609936181781759</v>
      </c>
      <c r="M98">
        <f t="shared" si="17"/>
        <v>0.98483244140457316</v>
      </c>
      <c r="N98">
        <f t="shared" si="18"/>
        <v>0.98857568039378407</v>
      </c>
      <c r="O98">
        <f t="shared" si="19"/>
        <v>1.0265918782016425</v>
      </c>
      <c r="R98">
        <v>7.916666666666667</v>
      </c>
      <c r="S98">
        <f t="shared" si="20"/>
        <v>0.79683490475296448</v>
      </c>
      <c r="T98">
        <f t="shared" si="21"/>
        <v>0.79388296471716446</v>
      </c>
      <c r="U98">
        <f t="shared" si="22"/>
        <v>0.78992008854713014</v>
      </c>
      <c r="V98">
        <f t="shared" si="23"/>
        <v>0.99563462959073112</v>
      </c>
      <c r="W98">
        <f t="shared" si="24"/>
        <v>1.0036593795942794</v>
      </c>
      <c r="X98">
        <f t="shared" si="25"/>
        <v>1.0006956227372625</v>
      </c>
    </row>
    <row r="99" spans="1:24" x14ac:dyDescent="0.2">
      <c r="A99">
        <v>8</v>
      </c>
      <c r="B99">
        <v>95432</v>
      </c>
      <c r="C99">
        <v>93997</v>
      </c>
      <c r="D99">
        <v>90433</v>
      </c>
      <c r="E99">
        <v>114635</v>
      </c>
      <c r="F99">
        <v>114707</v>
      </c>
      <c r="G99">
        <v>120137</v>
      </c>
      <c r="J99">
        <f t="shared" si="14"/>
        <v>0.81920802108281188</v>
      </c>
      <c r="K99">
        <f t="shared" si="15"/>
        <v>0.80688968435871689</v>
      </c>
      <c r="L99">
        <f t="shared" si="16"/>
        <v>0.77629557140772409</v>
      </c>
      <c r="M99">
        <f t="shared" si="17"/>
        <v>0.9840505438094993</v>
      </c>
      <c r="N99">
        <f t="shared" si="18"/>
        <v>0.98466860669739809</v>
      </c>
      <c r="O99">
        <f t="shared" si="19"/>
        <v>1.0312808494931025</v>
      </c>
      <c r="R99">
        <v>8</v>
      </c>
      <c r="S99">
        <f t="shared" si="20"/>
        <v>0.7993448907418691</v>
      </c>
      <c r="T99">
        <f t="shared" si="21"/>
        <v>0.79960727345754834</v>
      </c>
      <c r="U99">
        <f t="shared" si="22"/>
        <v>0.805803691196737</v>
      </c>
      <c r="V99">
        <f t="shared" si="23"/>
        <v>0.99484415570936813</v>
      </c>
      <c r="W99">
        <f t="shared" si="24"/>
        <v>0.99969269172210573</v>
      </c>
      <c r="X99">
        <f t="shared" si="25"/>
        <v>1.0052663125567889</v>
      </c>
    </row>
    <row r="100" spans="1:24" x14ac:dyDescent="0.2">
      <c r="A100">
        <v>8.0833333333333339</v>
      </c>
      <c r="B100">
        <v>95654</v>
      </c>
      <c r="C100">
        <v>93230</v>
      </c>
      <c r="D100">
        <v>89530</v>
      </c>
      <c r="E100">
        <v>114222</v>
      </c>
      <c r="F100">
        <v>115410</v>
      </c>
      <c r="G100">
        <v>117604</v>
      </c>
      <c r="J100">
        <f t="shared" si="14"/>
        <v>0.82641776774297604</v>
      </c>
      <c r="K100">
        <f t="shared" si="15"/>
        <v>0.80547523874252669</v>
      </c>
      <c r="L100">
        <f t="shared" si="16"/>
        <v>0.77350850718243502</v>
      </c>
      <c r="M100">
        <f t="shared" si="17"/>
        <v>0.98683892223156588</v>
      </c>
      <c r="N100">
        <f t="shared" si="18"/>
        <v>0.9971028349595088</v>
      </c>
      <c r="O100">
        <f t="shared" si="19"/>
        <v>1.0160582428089253</v>
      </c>
      <c r="R100">
        <v>8.0833333333333339</v>
      </c>
      <c r="S100">
        <f t="shared" si="20"/>
        <v>0.80637982449255186</v>
      </c>
      <c r="T100">
        <f t="shared" si="21"/>
        <v>0.79820559361885424</v>
      </c>
      <c r="U100">
        <f t="shared" si="22"/>
        <v>0.8029106866208281</v>
      </c>
      <c r="V100">
        <f t="shared" si="23"/>
        <v>0.99766311861178181</v>
      </c>
      <c r="W100">
        <f t="shared" si="24"/>
        <v>1.0123166415832965</v>
      </c>
      <c r="X100">
        <f t="shared" si="25"/>
        <v>0.99042770317465323</v>
      </c>
    </row>
    <row r="101" spans="1:24" x14ac:dyDescent="0.2">
      <c r="A101">
        <v>8.1666666666666661</v>
      </c>
      <c r="B101">
        <v>95740</v>
      </c>
      <c r="C101">
        <v>92438</v>
      </c>
      <c r="D101">
        <v>88628</v>
      </c>
      <c r="E101">
        <v>113336</v>
      </c>
      <c r="F101">
        <v>114346</v>
      </c>
      <c r="G101">
        <v>119389</v>
      </c>
      <c r="J101">
        <f t="shared" si="14"/>
        <v>0.82755401632518999</v>
      </c>
      <c r="K101">
        <f t="shared" si="15"/>
        <v>0.79901230583943927</v>
      </c>
      <c r="L101">
        <f t="shared" si="16"/>
        <v>0.76607956297126523</v>
      </c>
      <c r="M101">
        <f t="shared" si="17"/>
        <v>0.9796496970360532</v>
      </c>
      <c r="N101">
        <f t="shared" si="18"/>
        <v>0.98837989921370561</v>
      </c>
      <c r="O101">
        <f t="shared" si="19"/>
        <v>1.0319704037502413</v>
      </c>
      <c r="R101">
        <v>8.1666666666666661</v>
      </c>
      <c r="S101">
        <f t="shared" si="20"/>
        <v>0.80748852274187433</v>
      </c>
      <c r="T101">
        <f t="shared" si="21"/>
        <v>0.79180099053945807</v>
      </c>
      <c r="U101">
        <f t="shared" si="22"/>
        <v>0.79519935747309145</v>
      </c>
      <c r="V101">
        <f t="shared" si="23"/>
        <v>0.99039503800878093</v>
      </c>
      <c r="W101">
        <f t="shared" si="24"/>
        <v>1.003460611182684</v>
      </c>
      <c r="X101">
        <f t="shared" si="25"/>
        <v>1.005938472488511</v>
      </c>
    </row>
    <row r="102" spans="1:24" x14ac:dyDescent="0.2">
      <c r="A102">
        <v>8.25</v>
      </c>
      <c r="B102">
        <v>96153</v>
      </c>
      <c r="C102">
        <v>93437</v>
      </c>
      <c r="D102">
        <v>88472</v>
      </c>
      <c r="E102">
        <v>114247</v>
      </c>
      <c r="F102">
        <v>114265</v>
      </c>
      <c r="G102">
        <v>118924</v>
      </c>
      <c r="J102">
        <f t="shared" si="14"/>
        <v>0.83025075121749037</v>
      </c>
      <c r="K102">
        <f t="shared" si="15"/>
        <v>0.80679895002245017</v>
      </c>
      <c r="L102">
        <f t="shared" si="16"/>
        <v>0.76392774496597937</v>
      </c>
      <c r="M102">
        <f t="shared" si="17"/>
        <v>0.98648671985631886</v>
      </c>
      <c r="N102">
        <f t="shared" si="18"/>
        <v>0.98664214416468066</v>
      </c>
      <c r="O102">
        <f t="shared" si="19"/>
        <v>1.0268711359790004</v>
      </c>
      <c r="R102">
        <v>8.25</v>
      </c>
      <c r="S102">
        <f t="shared" si="20"/>
        <v>0.81011987058316659</v>
      </c>
      <c r="T102">
        <f t="shared" si="21"/>
        <v>0.79951735802469848</v>
      </c>
      <c r="U102">
        <f t="shared" si="22"/>
        <v>0.79296574574669887</v>
      </c>
      <c r="V102">
        <f t="shared" si="23"/>
        <v>0.99730705308563006</v>
      </c>
      <c r="W102">
        <f t="shared" si="24"/>
        <v>1.0016963414469602</v>
      </c>
      <c r="X102">
        <f t="shared" si="25"/>
        <v>1.0009678361078833</v>
      </c>
    </row>
    <row r="103" spans="1:24" x14ac:dyDescent="0.2">
      <c r="A103">
        <v>8.3333333333333339</v>
      </c>
      <c r="B103">
        <v>95812</v>
      </c>
      <c r="C103">
        <v>93297</v>
      </c>
      <c r="D103">
        <v>89002</v>
      </c>
      <c r="E103">
        <v>113581</v>
      </c>
      <c r="F103">
        <v>113896</v>
      </c>
      <c r="G103">
        <v>119453</v>
      </c>
      <c r="J103">
        <f t="shared" si="14"/>
        <v>0.82851295650419399</v>
      </c>
      <c r="K103">
        <f t="shared" si="15"/>
        <v>0.80676505346899952</v>
      </c>
      <c r="L103">
        <f t="shared" si="16"/>
        <v>0.76962499639696769</v>
      </c>
      <c r="M103">
        <f t="shared" si="17"/>
        <v>0.98216643126855563</v>
      </c>
      <c r="N103">
        <f t="shared" si="18"/>
        <v>0.98489032369642293</v>
      </c>
      <c r="O103">
        <f t="shared" si="19"/>
        <v>1.0329432450350216</v>
      </c>
      <c r="R103">
        <v>8.3333333333333339</v>
      </c>
      <c r="S103">
        <f t="shared" si="20"/>
        <v>0.80842421174013479</v>
      </c>
      <c r="T103">
        <f t="shared" si="21"/>
        <v>0.79948376739736771</v>
      </c>
      <c r="U103">
        <f t="shared" si="22"/>
        <v>0.79887955796185972</v>
      </c>
      <c r="V103">
        <f t="shared" si="23"/>
        <v>0.99293937717756597</v>
      </c>
      <c r="W103">
        <f t="shared" si="24"/>
        <v>0.99991779168167394</v>
      </c>
      <c r="X103">
        <f t="shared" si="25"/>
        <v>1.0068867734014337</v>
      </c>
    </row>
    <row r="104" spans="1:24" x14ac:dyDescent="0.2">
      <c r="A104">
        <v>8.4166666666666661</v>
      </c>
      <c r="B104">
        <v>95040</v>
      </c>
      <c r="C104">
        <v>92869</v>
      </c>
      <c r="D104">
        <v>88666</v>
      </c>
      <c r="E104">
        <v>114058</v>
      </c>
      <c r="F104">
        <v>115076</v>
      </c>
      <c r="G104">
        <v>119108</v>
      </c>
      <c r="J104">
        <f t="shared" si="14"/>
        <v>0.81874099046065663</v>
      </c>
      <c r="K104">
        <f t="shared" si="15"/>
        <v>0.80003847898874914</v>
      </c>
      <c r="L104">
        <f t="shared" si="16"/>
        <v>0.76383089920227887</v>
      </c>
      <c r="M104">
        <f t="shared" si="17"/>
        <v>0.98257533554252496</v>
      </c>
      <c r="N104">
        <f t="shared" si="18"/>
        <v>0.99134509909775381</v>
      </c>
      <c r="O104">
        <f t="shared" si="19"/>
        <v>1.026079565359721</v>
      </c>
      <c r="R104">
        <v>8.4166666666666661</v>
      </c>
      <c r="S104">
        <f t="shared" si="20"/>
        <v>0.79888918409345722</v>
      </c>
      <c r="T104">
        <f t="shared" si="21"/>
        <v>0.79281790218168235</v>
      </c>
      <c r="U104">
        <f t="shared" si="22"/>
        <v>0.79286521873515725</v>
      </c>
      <c r="V104">
        <f t="shared" si="23"/>
        <v>0.99335276654029947</v>
      </c>
      <c r="W104">
        <f t="shared" si="24"/>
        <v>1.006471054120964</v>
      </c>
      <c r="X104">
        <f t="shared" si="25"/>
        <v>1.0001962332239915</v>
      </c>
    </row>
    <row r="105" spans="1:24" x14ac:dyDescent="0.2">
      <c r="A105">
        <v>8.5</v>
      </c>
      <c r="B105">
        <v>94205</v>
      </c>
      <c r="C105">
        <v>92505</v>
      </c>
      <c r="D105">
        <v>88123</v>
      </c>
      <c r="E105">
        <v>112653</v>
      </c>
      <c r="F105">
        <v>113777</v>
      </c>
      <c r="G105">
        <v>117236</v>
      </c>
      <c r="J105">
        <f t="shared" si="14"/>
        <v>0.82235368060849778</v>
      </c>
      <c r="K105">
        <f t="shared" si="15"/>
        <v>0.80751369061821654</v>
      </c>
      <c r="L105">
        <f t="shared" si="16"/>
        <v>0.76926143406679748</v>
      </c>
      <c r="M105">
        <f t="shared" si="17"/>
        <v>0.98339376022067937</v>
      </c>
      <c r="N105">
        <f t="shared" si="18"/>
        <v>0.99320561242601835</v>
      </c>
      <c r="O105">
        <f t="shared" si="19"/>
        <v>1.0234006273533023</v>
      </c>
      <c r="R105">
        <v>8.5</v>
      </c>
      <c r="S105">
        <f t="shared" si="20"/>
        <v>0.80241427825414835</v>
      </c>
      <c r="T105">
        <f t="shared" si="21"/>
        <v>0.80022564788152617</v>
      </c>
      <c r="U105">
        <f t="shared" si="22"/>
        <v>0.7985021761005926</v>
      </c>
      <c r="V105">
        <f t="shared" si="23"/>
        <v>0.99418016815403998</v>
      </c>
      <c r="W105">
        <f t="shared" si="24"/>
        <v>1.0083599551831761</v>
      </c>
      <c r="X105">
        <f t="shared" si="25"/>
        <v>0.99758487266919749</v>
      </c>
    </row>
    <row r="106" spans="1:24" x14ac:dyDescent="0.2">
      <c r="A106">
        <v>8.5833333333333339</v>
      </c>
      <c r="B106">
        <v>94706</v>
      </c>
      <c r="C106">
        <v>92504</v>
      </c>
      <c r="D106">
        <v>89545</v>
      </c>
      <c r="E106">
        <v>114209</v>
      </c>
      <c r="F106">
        <v>113719</v>
      </c>
      <c r="G106">
        <v>118748</v>
      </c>
      <c r="J106">
        <f t="shared" si="14"/>
        <v>0.81954908906298674</v>
      </c>
      <c r="K106">
        <f t="shared" si="15"/>
        <v>0.80049383285834608</v>
      </c>
      <c r="L106">
        <f t="shared" si="16"/>
        <v>0.77488779148253695</v>
      </c>
      <c r="M106">
        <f t="shared" si="17"/>
        <v>0.98832050675558736</v>
      </c>
      <c r="N106">
        <f t="shared" si="18"/>
        <v>0.98408023630133035</v>
      </c>
      <c r="O106">
        <f t="shared" si="19"/>
        <v>1.0275992569430823</v>
      </c>
      <c r="R106">
        <v>8.5833333333333339</v>
      </c>
      <c r="S106">
        <f t="shared" si="20"/>
        <v>0.79967768893272184</v>
      </c>
      <c r="T106">
        <f t="shared" si="21"/>
        <v>0.79326914635196333</v>
      </c>
      <c r="U106">
        <f t="shared" si="22"/>
        <v>0.80434239951623521</v>
      </c>
      <c r="V106">
        <f t="shared" si="23"/>
        <v>0.99916095397621973</v>
      </c>
      <c r="W106">
        <f t="shared" si="24"/>
        <v>0.99909534396370869</v>
      </c>
      <c r="X106">
        <f t="shared" si="25"/>
        <v>1.0016775898835089</v>
      </c>
    </row>
    <row r="107" spans="1:24" x14ac:dyDescent="0.2">
      <c r="A107">
        <v>8.6666666666666661</v>
      </c>
      <c r="B107">
        <v>95640</v>
      </c>
      <c r="C107">
        <v>91767</v>
      </c>
      <c r="D107">
        <v>89015</v>
      </c>
      <c r="E107">
        <v>113608</v>
      </c>
      <c r="F107">
        <v>114119</v>
      </c>
      <c r="G107">
        <v>118896</v>
      </c>
      <c r="J107">
        <f t="shared" si="14"/>
        <v>0.82775811183908743</v>
      </c>
      <c r="K107">
        <f t="shared" si="15"/>
        <v>0.79423754338286845</v>
      </c>
      <c r="L107">
        <f t="shared" si="16"/>
        <v>0.77041915856708876</v>
      </c>
      <c r="M107">
        <f t="shared" si="17"/>
        <v>0.98327000804909082</v>
      </c>
      <c r="N107">
        <f t="shared" si="18"/>
        <v>0.98769268052033476</v>
      </c>
      <c r="O107">
        <f t="shared" si="19"/>
        <v>1.0290373114305744</v>
      </c>
      <c r="R107">
        <v>8.6666666666666661</v>
      </c>
      <c r="S107">
        <f t="shared" si="20"/>
        <v>0.80768766960330474</v>
      </c>
      <c r="T107">
        <f t="shared" si="21"/>
        <v>0.78706932168395605</v>
      </c>
      <c r="U107">
        <f t="shared" si="22"/>
        <v>0.79970390738708175</v>
      </c>
      <c r="V107">
        <f t="shared" si="23"/>
        <v>0.99405505860002807</v>
      </c>
      <c r="W107">
        <f t="shared" si="24"/>
        <v>1.0027629068985169</v>
      </c>
      <c r="X107">
        <f t="shared" si="25"/>
        <v>1.0030793687807</v>
      </c>
    </row>
    <row r="108" spans="1:24" x14ac:dyDescent="0.2">
      <c r="A108">
        <v>8.75</v>
      </c>
      <c r="B108">
        <v>95160</v>
      </c>
      <c r="C108">
        <v>93179</v>
      </c>
      <c r="D108">
        <v>89499</v>
      </c>
      <c r="E108">
        <v>113763</v>
      </c>
      <c r="F108">
        <v>112589</v>
      </c>
      <c r="G108">
        <v>118489</v>
      </c>
      <c r="J108">
        <f t="shared" si="14"/>
        <v>0.82785979625392569</v>
      </c>
      <c r="K108">
        <f t="shared" si="15"/>
        <v>0.81062576665767705</v>
      </c>
      <c r="L108">
        <f t="shared" si="16"/>
        <v>0.77861101203163197</v>
      </c>
      <c r="M108">
        <f t="shared" si="17"/>
        <v>0.98969960068553331</v>
      </c>
      <c r="N108">
        <f t="shared" si="18"/>
        <v>0.97948619798689829</v>
      </c>
      <c r="O108">
        <f t="shared" si="19"/>
        <v>1.0308142013275683</v>
      </c>
      <c r="R108">
        <v>8.75</v>
      </c>
      <c r="S108">
        <f t="shared" si="20"/>
        <v>0.80778688850177394</v>
      </c>
      <c r="T108">
        <f t="shared" si="21"/>
        <v>0.8033096365418636</v>
      </c>
      <c r="U108">
        <f t="shared" si="22"/>
        <v>0.80820714507463098</v>
      </c>
      <c r="V108">
        <f t="shared" si="23"/>
        <v>1.0005551745729278</v>
      </c>
      <c r="W108">
        <f t="shared" si="24"/>
        <v>0.99443120975937693</v>
      </c>
      <c r="X108">
        <f t="shared" si="25"/>
        <v>1.0048114358072995</v>
      </c>
    </row>
    <row r="109" spans="1:24" x14ac:dyDescent="0.2">
      <c r="A109">
        <v>8.8333333333333339</v>
      </c>
      <c r="B109">
        <v>96354</v>
      </c>
      <c r="C109">
        <v>93935</v>
      </c>
      <c r="D109">
        <v>90164</v>
      </c>
      <c r="E109">
        <v>112930</v>
      </c>
      <c r="F109">
        <v>115095</v>
      </c>
      <c r="G109">
        <v>119352</v>
      </c>
      <c r="J109">
        <f t="shared" si="14"/>
        <v>0.83212763078730034</v>
      </c>
      <c r="K109">
        <f t="shared" si="15"/>
        <v>0.8112367830915691</v>
      </c>
      <c r="L109">
        <f t="shared" si="16"/>
        <v>0.77866986012315154</v>
      </c>
      <c r="M109">
        <f t="shared" si="17"/>
        <v>0.97528045898260396</v>
      </c>
      <c r="N109">
        <f t="shared" si="18"/>
        <v>0.99397772448953159</v>
      </c>
      <c r="O109">
        <f t="shared" si="19"/>
        <v>1.0307418165278646</v>
      </c>
      <c r="R109">
        <v>8.8333333333333339</v>
      </c>
      <c r="S109">
        <f t="shared" si="20"/>
        <v>0.81195124192726353</v>
      </c>
      <c r="T109">
        <f t="shared" si="21"/>
        <v>0.8039151383771368</v>
      </c>
      <c r="U109">
        <f t="shared" si="22"/>
        <v>0.80826823006740034</v>
      </c>
      <c r="V109">
        <f t="shared" si="23"/>
        <v>0.98597787573015472</v>
      </c>
      <c r="W109">
        <f t="shared" si="24"/>
        <v>1.009143848141512</v>
      </c>
      <c r="X109">
        <f t="shared" si="25"/>
        <v>1.0047408769476842</v>
      </c>
    </row>
    <row r="110" spans="1:24" x14ac:dyDescent="0.2">
      <c r="A110">
        <v>8.9166666666666661</v>
      </c>
      <c r="B110">
        <v>96563</v>
      </c>
      <c r="C110">
        <v>94059</v>
      </c>
      <c r="D110">
        <v>90352</v>
      </c>
      <c r="E110">
        <v>115566</v>
      </c>
      <c r="F110">
        <v>114920</v>
      </c>
      <c r="G110">
        <v>119679</v>
      </c>
      <c r="J110">
        <f t="shared" si="14"/>
        <v>0.82729284765753286</v>
      </c>
      <c r="K110">
        <f t="shared" si="15"/>
        <v>0.80584010395099448</v>
      </c>
      <c r="L110">
        <f t="shared" si="16"/>
        <v>0.77408079048448586</v>
      </c>
      <c r="M110">
        <f t="shared" si="17"/>
        <v>0.9900989533505633</v>
      </c>
      <c r="N110">
        <f t="shared" si="18"/>
        <v>0.98456441963074548</v>
      </c>
      <c r="O110">
        <f t="shared" si="19"/>
        <v>1.0253366270186912</v>
      </c>
      <c r="R110">
        <v>8.9166666666666661</v>
      </c>
      <c r="S110">
        <f t="shared" si="20"/>
        <v>0.80723368656505357</v>
      </c>
      <c r="T110">
        <f t="shared" si="21"/>
        <v>0.79856716581413434</v>
      </c>
      <c r="U110">
        <f t="shared" si="22"/>
        <v>0.80350472324062561</v>
      </c>
      <c r="V110">
        <f t="shared" si="23"/>
        <v>1.0009589075593799</v>
      </c>
      <c r="W110">
        <f t="shared" si="24"/>
        <v>0.99958691496798135</v>
      </c>
      <c r="X110">
        <f t="shared" si="25"/>
        <v>0.99947203584661259</v>
      </c>
    </row>
    <row r="111" spans="1:24" x14ac:dyDescent="0.2">
      <c r="A111">
        <v>9</v>
      </c>
      <c r="B111">
        <v>96535</v>
      </c>
      <c r="C111">
        <v>94301</v>
      </c>
      <c r="D111">
        <v>89924</v>
      </c>
      <c r="E111">
        <v>114853</v>
      </c>
      <c r="F111">
        <v>114354</v>
      </c>
      <c r="G111">
        <v>119850</v>
      </c>
      <c r="J111">
        <f t="shared" si="14"/>
        <v>0.8296782473922597</v>
      </c>
      <c r="K111">
        <f t="shared" si="15"/>
        <v>0.81047794486287339</v>
      </c>
      <c r="L111">
        <f t="shared" si="16"/>
        <v>0.77285944702441156</v>
      </c>
      <c r="M111">
        <f t="shared" si="17"/>
        <v>0.98711385246535666</v>
      </c>
      <c r="N111">
        <f t="shared" si="18"/>
        <v>0.98282515463090558</v>
      </c>
      <c r="O111">
        <f t="shared" si="19"/>
        <v>1.0300609929037379</v>
      </c>
      <c r="R111">
        <v>9</v>
      </c>
      <c r="S111">
        <f t="shared" si="20"/>
        <v>0.80956124811384145</v>
      </c>
      <c r="T111">
        <f t="shared" si="21"/>
        <v>0.80316314888116869</v>
      </c>
      <c r="U111">
        <f t="shared" si="22"/>
        <v>0.8022369547454864</v>
      </c>
      <c r="V111">
        <f t="shared" si="23"/>
        <v>0.99794106443279196</v>
      </c>
      <c r="W111">
        <f t="shared" si="24"/>
        <v>0.99782111224259573</v>
      </c>
      <c r="X111">
        <f t="shared" si="25"/>
        <v>1.0040772274147138</v>
      </c>
    </row>
    <row r="112" spans="1:24" x14ac:dyDescent="0.2">
      <c r="A112">
        <v>9.0833333333333339</v>
      </c>
      <c r="B112">
        <v>95464</v>
      </c>
      <c r="C112">
        <v>93086</v>
      </c>
      <c r="D112">
        <v>89849</v>
      </c>
      <c r="E112">
        <v>113981</v>
      </c>
      <c r="F112">
        <v>114518</v>
      </c>
      <c r="G112">
        <v>120239</v>
      </c>
      <c r="J112">
        <f t="shared" si="14"/>
        <v>0.82122395609311283</v>
      </c>
      <c r="K112">
        <f t="shared" si="15"/>
        <v>0.80076733823099289</v>
      </c>
      <c r="L112">
        <f t="shared" si="16"/>
        <v>0.77292121879462516</v>
      </c>
      <c r="M112">
        <f t="shared" si="17"/>
        <v>0.98051545859642486</v>
      </c>
      <c r="N112">
        <f t="shared" si="18"/>
        <v>0.98513497238614667</v>
      </c>
      <c r="O112">
        <f t="shared" si="19"/>
        <v>1.0343495690174285</v>
      </c>
      <c r="R112">
        <v>9.0833333333333339</v>
      </c>
      <c r="S112">
        <f t="shared" si="20"/>
        <v>0.80131194588425136</v>
      </c>
      <c r="T112">
        <f t="shared" si="21"/>
        <v>0.7935401832601523</v>
      </c>
      <c r="U112">
        <f t="shared" si="22"/>
        <v>0.80230107455021438</v>
      </c>
      <c r="V112">
        <f t="shared" si="23"/>
        <v>0.99127029572190539</v>
      </c>
      <c r="W112">
        <f t="shared" si="24"/>
        <v>1.0001661732239437</v>
      </c>
      <c r="X112">
        <f t="shared" si="25"/>
        <v>1.0082576222102226</v>
      </c>
    </row>
    <row r="113" spans="1:24" x14ac:dyDescent="0.2">
      <c r="A113">
        <v>9.1666666666666661</v>
      </c>
      <c r="B113">
        <v>95722</v>
      </c>
      <c r="C113">
        <v>92632</v>
      </c>
      <c r="D113">
        <v>90507</v>
      </c>
      <c r="E113">
        <v>114107</v>
      </c>
      <c r="F113">
        <v>114671</v>
      </c>
      <c r="G113">
        <v>118684</v>
      </c>
      <c r="J113">
        <f t="shared" si="14"/>
        <v>0.82646735470353594</v>
      </c>
      <c r="K113">
        <f t="shared" si="15"/>
        <v>0.79978817827561</v>
      </c>
      <c r="L113">
        <f t="shared" si="16"/>
        <v>0.78144084820786153</v>
      </c>
      <c r="M113">
        <f t="shared" si="17"/>
        <v>0.98520413743085566</v>
      </c>
      <c r="N113">
        <f t="shared" si="18"/>
        <v>0.99007373468177806</v>
      </c>
      <c r="O113">
        <f t="shared" si="19"/>
        <v>1.0247221278873662</v>
      </c>
      <c r="R113">
        <v>9.1666666666666661</v>
      </c>
      <c r="S113">
        <f t="shared" si="20"/>
        <v>0.80642820913058133</v>
      </c>
      <c r="T113">
        <f t="shared" si="21"/>
        <v>0.79256986050429157</v>
      </c>
      <c r="U113">
        <f t="shared" si="22"/>
        <v>0.81114454742532682</v>
      </c>
      <c r="V113">
        <f t="shared" si="23"/>
        <v>0.99601040258508977</v>
      </c>
      <c r="W113">
        <f t="shared" si="24"/>
        <v>1.0051802912119794</v>
      </c>
      <c r="X113">
        <f t="shared" si="25"/>
        <v>0.99887303774040315</v>
      </c>
    </row>
    <row r="114" spans="1:24" x14ac:dyDescent="0.2">
      <c r="A114">
        <v>9.25</v>
      </c>
      <c r="B114">
        <v>96812</v>
      </c>
      <c r="C114">
        <v>93235</v>
      </c>
      <c r="D114">
        <v>90191</v>
      </c>
      <c r="E114">
        <v>115172</v>
      </c>
      <c r="F114">
        <v>114163</v>
      </c>
      <c r="G114">
        <v>120682</v>
      </c>
      <c r="J114">
        <f t="shared" si="14"/>
        <v>0.82977683941065727</v>
      </c>
      <c r="K114">
        <f t="shared" si="15"/>
        <v>0.7991183285383282</v>
      </c>
      <c r="L114">
        <f t="shared" si="16"/>
        <v>0.77302816720330725</v>
      </c>
      <c r="M114">
        <f t="shared" si="17"/>
        <v>0.98714062459823382</v>
      </c>
      <c r="N114">
        <f t="shared" si="18"/>
        <v>0.97849247322272925</v>
      </c>
      <c r="O114">
        <f t="shared" si="19"/>
        <v>1.0343669021790372</v>
      </c>
      <c r="R114">
        <v>9.25</v>
      </c>
      <c r="S114">
        <f t="shared" si="20"/>
        <v>0.80965744959642683</v>
      </c>
      <c r="T114">
        <f t="shared" si="21"/>
        <v>0.79190605635307121</v>
      </c>
      <c r="U114">
        <f t="shared" si="22"/>
        <v>0.80241208822291554</v>
      </c>
      <c r="V114">
        <f t="shared" si="23"/>
        <v>0.99796813021726438</v>
      </c>
      <c r="W114">
        <f t="shared" si="24"/>
        <v>0.99342232273122744</v>
      </c>
      <c r="X114">
        <f t="shared" si="25"/>
        <v>1.0082745181348041</v>
      </c>
    </row>
    <row r="115" spans="1:24" x14ac:dyDescent="0.2">
      <c r="A115">
        <v>9.3333333333333339</v>
      </c>
      <c r="B115">
        <v>96567</v>
      </c>
      <c r="C115">
        <v>93269</v>
      </c>
      <c r="D115">
        <v>89133</v>
      </c>
      <c r="E115">
        <v>113946</v>
      </c>
      <c r="F115">
        <v>115176</v>
      </c>
      <c r="G115">
        <v>119080</v>
      </c>
      <c r="J115">
        <f t="shared" si="14"/>
        <v>0.83199120051004882</v>
      </c>
      <c r="K115">
        <f t="shared" si="15"/>
        <v>0.80357665952521817</v>
      </c>
      <c r="L115">
        <f t="shared" si="16"/>
        <v>0.76794217149815336</v>
      </c>
      <c r="M115">
        <f t="shared" si="17"/>
        <v>0.98172325259475823</v>
      </c>
      <c r="N115">
        <f t="shared" si="18"/>
        <v>0.99232054956605653</v>
      </c>
      <c r="O115">
        <f t="shared" si="19"/>
        <v>1.0259561978391853</v>
      </c>
      <c r="R115">
        <v>9.3333333333333339</v>
      </c>
      <c r="S115">
        <f t="shared" si="20"/>
        <v>0.81181811964054651</v>
      </c>
      <c r="T115">
        <f t="shared" si="21"/>
        <v>0.7963241496236918</v>
      </c>
      <c r="U115">
        <f t="shared" si="22"/>
        <v>0.79713276644964826</v>
      </c>
      <c r="V115">
        <f t="shared" si="23"/>
        <v>0.99249133747438611</v>
      </c>
      <c r="W115">
        <f t="shared" si="24"/>
        <v>1.0074613880238288</v>
      </c>
      <c r="X115">
        <f t="shared" si="25"/>
        <v>1.0000759777062835</v>
      </c>
    </row>
    <row r="116" spans="1:24" x14ac:dyDescent="0.2">
      <c r="A116">
        <v>9.4166666666666661</v>
      </c>
      <c r="B116">
        <v>95762</v>
      </c>
      <c r="C116">
        <v>93884</v>
      </c>
      <c r="D116">
        <v>90848</v>
      </c>
      <c r="E116">
        <v>114121</v>
      </c>
      <c r="F116">
        <v>115111</v>
      </c>
      <c r="G116">
        <v>118838</v>
      </c>
      <c r="J116">
        <f t="shared" si="14"/>
        <v>0.8253684603671676</v>
      </c>
      <c r="K116">
        <f t="shared" si="15"/>
        <v>0.80918206107966795</v>
      </c>
      <c r="L116">
        <f t="shared" si="16"/>
        <v>0.78301491079380592</v>
      </c>
      <c r="M116">
        <f t="shared" si="17"/>
        <v>0.98360387278421013</v>
      </c>
      <c r="N116">
        <f t="shared" si="18"/>
        <v>0.99213663918177386</v>
      </c>
      <c r="O116">
        <f t="shared" si="19"/>
        <v>1.0242594880340161</v>
      </c>
      <c r="R116">
        <v>9.4166666666666661</v>
      </c>
      <c r="S116">
        <f t="shared" si="20"/>
        <v>0.80535595940812366</v>
      </c>
      <c r="T116">
        <f t="shared" si="21"/>
        <v>0.80187896082090082</v>
      </c>
      <c r="U116">
        <f t="shared" si="22"/>
        <v>0.81277844241152208</v>
      </c>
      <c r="V116">
        <f t="shared" si="23"/>
        <v>0.99439258534864927</v>
      </c>
      <c r="W116">
        <f t="shared" si="24"/>
        <v>1.0072746715327692</v>
      </c>
      <c r="X116">
        <f t="shared" si="25"/>
        <v>0.9984220681915672</v>
      </c>
    </row>
    <row r="117" spans="1:24" x14ac:dyDescent="0.2">
      <c r="A117">
        <v>9.5</v>
      </c>
      <c r="B117">
        <v>96941</v>
      </c>
      <c r="C117">
        <v>94234</v>
      </c>
      <c r="D117">
        <v>90071</v>
      </c>
      <c r="E117">
        <v>114189</v>
      </c>
      <c r="F117">
        <v>115034</v>
      </c>
      <c r="G117">
        <v>121032</v>
      </c>
      <c r="J117">
        <f t="shared" si="14"/>
        <v>0.83031791123609933</v>
      </c>
      <c r="K117">
        <f t="shared" si="15"/>
        <v>0.80713194672452926</v>
      </c>
      <c r="L117">
        <f t="shared" si="16"/>
        <v>0.77147506816462286</v>
      </c>
      <c r="M117">
        <f t="shared" si="17"/>
        <v>0.97805027765485142</v>
      </c>
      <c r="N117">
        <f t="shared" si="18"/>
        <v>0.98528786170076088</v>
      </c>
      <c r="O117">
        <f t="shared" si="19"/>
        <v>1.0366618606443876</v>
      </c>
      <c r="R117">
        <v>9.5</v>
      </c>
      <c r="S117">
        <f t="shared" si="20"/>
        <v>0.81018540218973734</v>
      </c>
      <c r="T117">
        <f t="shared" si="21"/>
        <v>0.79984734933600321</v>
      </c>
      <c r="U117">
        <f t="shared" si="22"/>
        <v>0.80079995363879508</v>
      </c>
      <c r="V117">
        <f t="shared" si="23"/>
        <v>0.9887780753091242</v>
      </c>
      <c r="W117">
        <f t="shared" si="24"/>
        <v>1.0003213953254941</v>
      </c>
      <c r="X117">
        <f t="shared" si="25"/>
        <v>1.0105115852102451</v>
      </c>
    </row>
    <row r="118" spans="1:24" x14ac:dyDescent="0.2">
      <c r="A118">
        <v>9.5833333333333339</v>
      </c>
      <c r="B118">
        <v>96896</v>
      </c>
      <c r="C118">
        <v>94687</v>
      </c>
      <c r="D118">
        <v>90174</v>
      </c>
      <c r="E118">
        <v>114040</v>
      </c>
      <c r="F118">
        <v>115313</v>
      </c>
      <c r="G118">
        <v>118181</v>
      </c>
      <c r="J118">
        <f t="shared" si="14"/>
        <v>0.83643039242203632</v>
      </c>
      <c r="K118">
        <f t="shared" si="15"/>
        <v>0.81736175453336934</v>
      </c>
      <c r="L118">
        <f t="shared" si="16"/>
        <v>0.77840441510758651</v>
      </c>
      <c r="M118">
        <f t="shared" si="17"/>
        <v>0.98442166809578335</v>
      </c>
      <c r="N118">
        <f t="shared" si="18"/>
        <v>0.99541052098499716</v>
      </c>
      <c r="O118">
        <f t="shared" si="19"/>
        <v>1.0201678109192194</v>
      </c>
      <c r="R118">
        <v>9.5833333333333339</v>
      </c>
      <c r="S118">
        <f t="shared" si="20"/>
        <v>0.81614967558549389</v>
      </c>
      <c r="T118">
        <f t="shared" si="21"/>
        <v>0.80998483019439627</v>
      </c>
      <c r="U118">
        <f t="shared" si="22"/>
        <v>0.80799269510207239</v>
      </c>
      <c r="V118">
        <f t="shared" si="23"/>
        <v>0.99521935069256706</v>
      </c>
      <c r="W118">
        <f t="shared" si="24"/>
        <v>1.0105985062625282</v>
      </c>
      <c r="X118">
        <f t="shared" si="25"/>
        <v>0.99443360552653615</v>
      </c>
    </row>
    <row r="119" spans="1:24" x14ac:dyDescent="0.2">
      <c r="A119">
        <v>9.6666666666666661</v>
      </c>
      <c r="B119">
        <v>96410</v>
      </c>
      <c r="C119">
        <v>94464</v>
      </c>
      <c r="D119">
        <v>90599</v>
      </c>
      <c r="E119">
        <v>114784</v>
      </c>
      <c r="F119">
        <v>114333</v>
      </c>
      <c r="G119">
        <v>118942</v>
      </c>
      <c r="J119">
        <f t="shared" si="14"/>
        <v>0.83097980514797776</v>
      </c>
      <c r="K119">
        <f t="shared" si="15"/>
        <v>0.81420678678040215</v>
      </c>
      <c r="L119">
        <f t="shared" si="16"/>
        <v>0.78089346921067981</v>
      </c>
      <c r="M119">
        <f t="shared" si="17"/>
        <v>0.98934950683648459</v>
      </c>
      <c r="N119">
        <f t="shared" si="18"/>
        <v>0.98546223485098783</v>
      </c>
      <c r="O119">
        <f t="shared" si="19"/>
        <v>1.0251882583125274</v>
      </c>
      <c r="R119">
        <v>9.6666666666666661</v>
      </c>
      <c r="S119">
        <f t="shared" si="20"/>
        <v>0.81083124732681733</v>
      </c>
      <c r="T119">
        <f t="shared" si="21"/>
        <v>0.8068583369305723</v>
      </c>
      <c r="U119">
        <f t="shared" si="22"/>
        <v>0.8105763617591214</v>
      </c>
      <c r="V119">
        <f t="shared" si="23"/>
        <v>1.0002012407004586</v>
      </c>
      <c r="W119">
        <f t="shared" si="24"/>
        <v>1.0004984290632704</v>
      </c>
      <c r="X119">
        <f t="shared" si="25"/>
        <v>0.99932740980975998</v>
      </c>
    </row>
    <row r="120" spans="1:24" x14ac:dyDescent="0.2">
      <c r="A120">
        <v>9.75</v>
      </c>
      <c r="B120">
        <v>95181</v>
      </c>
      <c r="C120">
        <v>93289</v>
      </c>
      <c r="D120">
        <v>90751</v>
      </c>
      <c r="E120">
        <v>115091</v>
      </c>
      <c r="F120">
        <v>115260</v>
      </c>
      <c r="G120">
        <v>120199</v>
      </c>
      <c r="J120">
        <f t="shared" si="14"/>
        <v>0.81455712451861362</v>
      </c>
      <c r="K120">
        <f t="shared" si="15"/>
        <v>0.79836542575952074</v>
      </c>
      <c r="L120">
        <f t="shared" si="16"/>
        <v>0.77664527171587505</v>
      </c>
      <c r="M120">
        <f t="shared" si="17"/>
        <v>0.98494651262302102</v>
      </c>
      <c r="N120">
        <f t="shared" si="18"/>
        <v>0.986392811296534</v>
      </c>
      <c r="O120">
        <f t="shared" si="19"/>
        <v>1.0286606760804451</v>
      </c>
      <c r="R120">
        <v>9.75</v>
      </c>
      <c r="S120">
        <f t="shared" si="20"/>
        <v>0.79480676329403621</v>
      </c>
      <c r="T120">
        <f t="shared" si="21"/>
        <v>0.79115994873785334</v>
      </c>
      <c r="U120">
        <f t="shared" si="22"/>
        <v>0.80616668412043702</v>
      </c>
      <c r="V120">
        <f t="shared" si="23"/>
        <v>0.99574995200554139</v>
      </c>
      <c r="W120">
        <f t="shared" si="24"/>
        <v>1.0014432042550188</v>
      </c>
      <c r="X120">
        <f t="shared" si="25"/>
        <v>1.002712234231669</v>
      </c>
    </row>
    <row r="121" spans="1:24" x14ac:dyDescent="0.2">
      <c r="A121">
        <v>9.8333333333333339</v>
      </c>
      <c r="B121">
        <v>95904</v>
      </c>
      <c r="C121">
        <v>93899</v>
      </c>
      <c r="D121">
        <v>90106</v>
      </c>
      <c r="E121">
        <v>115066</v>
      </c>
      <c r="F121">
        <v>113937</v>
      </c>
      <c r="G121">
        <v>119229</v>
      </c>
      <c r="J121">
        <f t="shared" si="14"/>
        <v>0.82620781547933564</v>
      </c>
      <c r="K121">
        <f t="shared" si="15"/>
        <v>0.80893484803234628</v>
      </c>
      <c r="L121">
        <f t="shared" si="16"/>
        <v>0.77625835649796693</v>
      </c>
      <c r="M121">
        <f t="shared" si="17"/>
        <v>0.99128741758367989</v>
      </c>
      <c r="N121">
        <f t="shared" si="18"/>
        <v>0.98156114314594867</v>
      </c>
      <c r="O121">
        <f t="shared" si="19"/>
        <v>1.0271514392703716</v>
      </c>
      <c r="R121">
        <v>9.8333333333333339</v>
      </c>
      <c r="S121">
        <f t="shared" si="20"/>
        <v>0.80617496288851287</v>
      </c>
      <c r="T121">
        <f t="shared" si="21"/>
        <v>0.80163397894225763</v>
      </c>
      <c r="U121">
        <f t="shared" si="22"/>
        <v>0.80576506169432272</v>
      </c>
      <c r="V121">
        <f t="shared" si="23"/>
        <v>1.0021604075270631</v>
      </c>
      <c r="W121">
        <f t="shared" si="24"/>
        <v>0.99653781445573675</v>
      </c>
      <c r="X121">
        <f t="shared" si="25"/>
        <v>1.0012410686189426</v>
      </c>
    </row>
    <row r="122" spans="1:24" x14ac:dyDescent="0.2">
      <c r="A122">
        <v>9.9166666666666661</v>
      </c>
      <c r="B122">
        <v>96914</v>
      </c>
      <c r="C122">
        <v>94459</v>
      </c>
      <c r="D122">
        <v>90383</v>
      </c>
      <c r="E122">
        <v>114898</v>
      </c>
      <c r="F122">
        <v>114468</v>
      </c>
      <c r="G122">
        <v>119902</v>
      </c>
      <c r="J122">
        <f t="shared" si="14"/>
        <v>0.83243240147966602</v>
      </c>
      <c r="K122">
        <f t="shared" si="15"/>
        <v>0.8113454424682478</v>
      </c>
      <c r="L122">
        <f t="shared" si="16"/>
        <v>0.7763350779344228</v>
      </c>
      <c r="M122">
        <f t="shared" si="17"/>
        <v>0.98690403930506088</v>
      </c>
      <c r="N122">
        <f t="shared" si="18"/>
        <v>0.98321060045581044</v>
      </c>
      <c r="O122">
        <f t="shared" si="19"/>
        <v>1.0298853602391287</v>
      </c>
      <c r="R122">
        <v>9.9166666666666661</v>
      </c>
      <c r="S122">
        <f t="shared" si="20"/>
        <v>0.81224862292149302</v>
      </c>
      <c r="T122">
        <f t="shared" si="21"/>
        <v>0.80402281707176615</v>
      </c>
      <c r="U122">
        <f t="shared" si="22"/>
        <v>0.80584469942377401</v>
      </c>
      <c r="V122">
        <f t="shared" si="23"/>
        <v>0.99772894992543837</v>
      </c>
      <c r="W122">
        <f t="shared" si="24"/>
        <v>0.99821243920436875</v>
      </c>
      <c r="X122">
        <f t="shared" si="25"/>
        <v>1.0039060251653915</v>
      </c>
    </row>
    <row r="123" spans="1:24" x14ac:dyDescent="0.2">
      <c r="A123">
        <v>10</v>
      </c>
      <c r="B123">
        <v>95517</v>
      </c>
      <c r="C123">
        <v>93356</v>
      </c>
      <c r="D123">
        <v>90245</v>
      </c>
      <c r="E123">
        <v>114818</v>
      </c>
      <c r="F123">
        <v>114765</v>
      </c>
      <c r="G123">
        <v>119365</v>
      </c>
      <c r="J123">
        <f t="shared" si="14"/>
        <v>0.82118539151965331</v>
      </c>
      <c r="K123">
        <f t="shared" si="15"/>
        <v>0.80260669211458446</v>
      </c>
      <c r="L123">
        <f t="shared" si="16"/>
        <v>0.77586058667767122</v>
      </c>
      <c r="M123">
        <f t="shared" si="17"/>
        <v>0.98712129027820761</v>
      </c>
      <c r="N123">
        <f t="shared" si="18"/>
        <v>0.9866656349943258</v>
      </c>
      <c r="O123">
        <f t="shared" si="19"/>
        <v>1.0262130747274665</v>
      </c>
      <c r="R123">
        <v>10</v>
      </c>
      <c r="S123">
        <f t="shared" si="20"/>
        <v>0.80127431637628121</v>
      </c>
      <c r="T123">
        <f t="shared" si="21"/>
        <v>0.79536293644722655</v>
      </c>
      <c r="U123">
        <f t="shared" si="22"/>
        <v>0.80535217206665199</v>
      </c>
      <c r="V123">
        <f t="shared" si="23"/>
        <v>0.99794858382769758</v>
      </c>
      <c r="W123">
        <f t="shared" si="24"/>
        <v>1.0017201906999567</v>
      </c>
      <c r="X123">
        <f t="shared" si="25"/>
        <v>1.000326374756117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B6F34-3473-4047-AB7C-0EC5E47C30A0}">
  <dimension ref="A1:G123"/>
  <sheetViews>
    <sheetView workbookViewId="0">
      <selection activeCell="R142" sqref="R142"/>
    </sheetView>
  </sheetViews>
  <sheetFormatPr baseColWidth="10" defaultRowHeight="15" x14ac:dyDescent="0.2"/>
  <sheetData>
    <row r="1" spans="1:7" x14ac:dyDescent="0.2"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</row>
    <row r="2" spans="1:7" x14ac:dyDescent="0.2">
      <c r="A2" t="s">
        <v>31</v>
      </c>
      <c r="B2" t="s">
        <v>25</v>
      </c>
      <c r="C2" t="s">
        <v>25</v>
      </c>
      <c r="D2" t="s">
        <v>25</v>
      </c>
      <c r="E2" t="s">
        <v>26</v>
      </c>
      <c r="F2" t="s">
        <v>26</v>
      </c>
      <c r="G2" t="s">
        <v>26</v>
      </c>
    </row>
    <row r="3" spans="1:7" x14ac:dyDescent="0.2">
      <c r="A3">
        <v>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</row>
    <row r="4" spans="1:7" x14ac:dyDescent="0.2">
      <c r="A4">
        <v>8.3333333333333329E-2</v>
      </c>
      <c r="B4">
        <v>0.98838613135448994</v>
      </c>
      <c r="C4">
        <v>0.98545590415797946</v>
      </c>
      <c r="D4">
        <v>0.9857222795961591</v>
      </c>
      <c r="E4">
        <v>0.99015637002819346</v>
      </c>
      <c r="F4">
        <v>1.002462992677648</v>
      </c>
      <c r="G4">
        <v>1.0071264342451047</v>
      </c>
    </row>
    <row r="5" spans="1:7" x14ac:dyDescent="0.2">
      <c r="A5">
        <v>0.16666666666666666</v>
      </c>
      <c r="B5">
        <v>0.96651417890532654</v>
      </c>
      <c r="C5">
        <v>0.94638864767535313</v>
      </c>
      <c r="D5">
        <v>0.96643853342162245</v>
      </c>
      <c r="E5">
        <v>0.99987923523607247</v>
      </c>
      <c r="F5">
        <v>1.002041118505848</v>
      </c>
      <c r="G5">
        <v>0.9981567124429731</v>
      </c>
    </row>
    <row r="6" spans="1:7" x14ac:dyDescent="0.2">
      <c r="A6">
        <v>0.25</v>
      </c>
      <c r="B6">
        <v>0.94684525829761867</v>
      </c>
      <c r="C6">
        <v>0.93308407916585079</v>
      </c>
      <c r="D6">
        <v>0.94552796912470971</v>
      </c>
      <c r="E6">
        <v>1.0004649611541285</v>
      </c>
      <c r="F6">
        <v>1.0014578872764217</v>
      </c>
      <c r="G6">
        <v>0.99815193113984158</v>
      </c>
    </row>
    <row r="7" spans="1:7" x14ac:dyDescent="0.2">
      <c r="A7">
        <v>0.33333333333333331</v>
      </c>
      <c r="B7">
        <v>0.9433414992246687</v>
      </c>
      <c r="C7">
        <v>0.92929951879811379</v>
      </c>
      <c r="D7">
        <v>0.94372202604788358</v>
      </c>
      <c r="E7">
        <v>1.0030693768800496</v>
      </c>
      <c r="F7">
        <v>0.99684007211524495</v>
      </c>
      <c r="G7">
        <v>1.0000744364593814</v>
      </c>
    </row>
    <row r="8" spans="1:7" x14ac:dyDescent="0.2">
      <c r="A8">
        <v>0.41666666666666669</v>
      </c>
      <c r="B8">
        <v>0.91727023696272447</v>
      </c>
      <c r="C8">
        <v>0.93240268190377917</v>
      </c>
      <c r="D8">
        <v>0.92696347144370572</v>
      </c>
      <c r="E8">
        <v>0.99139213171175411</v>
      </c>
      <c r="F8">
        <v>1.0068510564691373</v>
      </c>
      <c r="G8">
        <v>1.0017218249892572</v>
      </c>
    </row>
    <row r="9" spans="1:7" x14ac:dyDescent="0.2">
      <c r="A9">
        <v>0.5</v>
      </c>
      <c r="B9">
        <v>0.93163352491834739</v>
      </c>
      <c r="C9">
        <v>0.90843731094002578</v>
      </c>
      <c r="D9">
        <v>0.90751981547077931</v>
      </c>
      <c r="E9">
        <v>0.99537049951038759</v>
      </c>
      <c r="F9">
        <v>1.0046447798821261</v>
      </c>
      <c r="G9">
        <v>1.0000041892180493</v>
      </c>
    </row>
    <row r="10" spans="1:7" x14ac:dyDescent="0.2">
      <c r="A10">
        <v>0.58333333333333337</v>
      </c>
      <c r="B10">
        <v>0.90612755092163377</v>
      </c>
      <c r="C10">
        <v>0.90141254958295458</v>
      </c>
      <c r="D10">
        <v>0.90448297521420085</v>
      </c>
      <c r="E10">
        <v>0.99573630008502156</v>
      </c>
      <c r="F10">
        <v>1.0065942629062667</v>
      </c>
      <c r="G10">
        <v>0.99777973751935511</v>
      </c>
    </row>
    <row r="11" spans="1:7" x14ac:dyDescent="0.2">
      <c r="A11">
        <v>0.66666666666666663</v>
      </c>
      <c r="B11">
        <v>0.90119136157939173</v>
      </c>
      <c r="C11">
        <v>0.88548835973433138</v>
      </c>
      <c r="D11">
        <v>0.8914161325910207</v>
      </c>
      <c r="E11">
        <v>0.99805722177277412</v>
      </c>
      <c r="F11">
        <v>1.0035699465537462</v>
      </c>
      <c r="G11">
        <v>0.99844562946658155</v>
      </c>
    </row>
    <row r="12" spans="1:7" x14ac:dyDescent="0.2">
      <c r="A12">
        <v>0.75</v>
      </c>
      <c r="B12">
        <v>0.88945080768082241</v>
      </c>
      <c r="C12">
        <v>0.89153117756743427</v>
      </c>
      <c r="D12">
        <v>0.88892525614122553</v>
      </c>
      <c r="E12">
        <v>0.99494310678363918</v>
      </c>
      <c r="F12">
        <v>1.0039926020178542</v>
      </c>
      <c r="G12">
        <v>1.0010424529498376</v>
      </c>
    </row>
    <row r="13" spans="1:7" x14ac:dyDescent="0.2">
      <c r="A13">
        <v>0.83333333333333337</v>
      </c>
      <c r="B13">
        <v>0.88080053033712535</v>
      </c>
      <c r="C13">
        <v>0.87822484383785726</v>
      </c>
      <c r="D13">
        <v>0.88044064887427975</v>
      </c>
      <c r="E13">
        <v>1.0036851926960002</v>
      </c>
      <c r="F13">
        <v>1.0013282400863657</v>
      </c>
      <c r="G13">
        <v>0.9951714656660211</v>
      </c>
    </row>
    <row r="14" spans="1:7" x14ac:dyDescent="0.2">
      <c r="A14">
        <v>0.91666666666666663</v>
      </c>
      <c r="B14">
        <v>0.87833693259316803</v>
      </c>
      <c r="C14">
        <v>0.8707543280579636</v>
      </c>
      <c r="D14">
        <v>0.87672019777740473</v>
      </c>
      <c r="E14">
        <v>0.99341683984408669</v>
      </c>
      <c r="F14">
        <v>1.0128743028723335</v>
      </c>
      <c r="G14">
        <v>0.99398653500953116</v>
      </c>
    </row>
    <row r="15" spans="1:7" x14ac:dyDescent="0.2">
      <c r="A15">
        <v>1</v>
      </c>
      <c r="B15">
        <v>0.88059140800617897</v>
      </c>
      <c r="C15">
        <v>0.86762635664157872</v>
      </c>
      <c r="D15">
        <v>0.86581744448822606</v>
      </c>
      <c r="E15">
        <v>0.99750524929227735</v>
      </c>
      <c r="F15">
        <v>1.0039098650356013</v>
      </c>
      <c r="G15">
        <v>0.99865147638710638</v>
      </c>
    </row>
    <row r="16" spans="1:7" x14ac:dyDescent="0.2">
      <c r="A16">
        <v>1.0833333333333333</v>
      </c>
      <c r="B16">
        <v>0.86783336162399627</v>
      </c>
      <c r="C16">
        <v>0.86703898270870206</v>
      </c>
      <c r="D16">
        <v>0.8600636231334422</v>
      </c>
      <c r="E16">
        <v>0.99168422318101146</v>
      </c>
      <c r="F16">
        <v>1.0054447780653812</v>
      </c>
      <c r="G16">
        <v>1.0027903937500071</v>
      </c>
    </row>
    <row r="17" spans="1:7" x14ac:dyDescent="0.2">
      <c r="A17">
        <v>1.1666666666666667</v>
      </c>
      <c r="B17">
        <v>0.86249408085229051</v>
      </c>
      <c r="C17">
        <v>0.84893733101070024</v>
      </c>
      <c r="D17">
        <v>0.86655672143623019</v>
      </c>
      <c r="E17">
        <v>0.99586077039357179</v>
      </c>
      <c r="F17">
        <v>1.0087583615491593</v>
      </c>
      <c r="G17">
        <v>0.99558191833461895</v>
      </c>
    </row>
    <row r="18" spans="1:7" x14ac:dyDescent="0.2">
      <c r="A18">
        <v>1.25</v>
      </c>
      <c r="B18">
        <v>0.86354836686184433</v>
      </c>
      <c r="C18">
        <v>0.85472176120230825</v>
      </c>
      <c r="D18">
        <v>0.85510029932613651</v>
      </c>
      <c r="E18">
        <v>0.99555125013959311</v>
      </c>
      <c r="F18">
        <v>1.0065335268098468</v>
      </c>
      <c r="G18">
        <v>0.99801647667178428</v>
      </c>
    </row>
    <row r="19" spans="1:7" x14ac:dyDescent="0.2">
      <c r="A19">
        <v>1.3333333333333333</v>
      </c>
      <c r="B19">
        <v>0.85483453523036401</v>
      </c>
      <c r="C19">
        <v>0.84884572404384995</v>
      </c>
      <c r="D19">
        <v>0.85430926400292062</v>
      </c>
      <c r="E19">
        <v>0.99546882762313349</v>
      </c>
      <c r="F19">
        <v>1.002146905410684</v>
      </c>
      <c r="G19">
        <v>1.0023076529581738</v>
      </c>
    </row>
    <row r="20" spans="1:7" x14ac:dyDescent="0.2">
      <c r="A20">
        <v>1.4166666666666667</v>
      </c>
      <c r="B20">
        <v>0.85274692243276828</v>
      </c>
      <c r="C20">
        <v>0.857426933325523</v>
      </c>
      <c r="D20">
        <v>0.85505336790802766</v>
      </c>
      <c r="E20">
        <v>0.99669797953357087</v>
      </c>
      <c r="F20">
        <v>0.99833780444913767</v>
      </c>
      <c r="G20">
        <v>1.0047797191494512</v>
      </c>
    </row>
    <row r="21" spans="1:7" x14ac:dyDescent="0.2">
      <c r="A21">
        <v>1.5</v>
      </c>
      <c r="B21">
        <v>0.84446112705239273</v>
      </c>
      <c r="C21">
        <v>0.85933228315422905</v>
      </c>
      <c r="D21">
        <v>0.85717037768144899</v>
      </c>
      <c r="E21">
        <v>0.99452292702716205</v>
      </c>
      <c r="F21">
        <v>1.0035713016720273</v>
      </c>
      <c r="G21">
        <v>1.001852090681842</v>
      </c>
    </row>
    <row r="22" spans="1:7" x14ac:dyDescent="0.2">
      <c r="A22">
        <v>1.5833333333333333</v>
      </c>
      <c r="B22">
        <v>0.84567368131401732</v>
      </c>
      <c r="C22">
        <v>0.84846603749563254</v>
      </c>
      <c r="D22">
        <v>0.84792019290594345</v>
      </c>
      <c r="E22">
        <v>0.98608342398980731</v>
      </c>
      <c r="F22">
        <v>1.0096412057323996</v>
      </c>
      <c r="G22">
        <v>1.004161582029091</v>
      </c>
    </row>
    <row r="23" spans="1:7" x14ac:dyDescent="0.2">
      <c r="A23">
        <v>1.6666666666666667</v>
      </c>
      <c r="B23">
        <v>0.8401160859596255</v>
      </c>
      <c r="C23">
        <v>0.8337388132471254</v>
      </c>
      <c r="D23">
        <v>0.83900218376819535</v>
      </c>
      <c r="E23">
        <v>0.98996053886267987</v>
      </c>
      <c r="F23">
        <v>1.0066067698917316</v>
      </c>
      <c r="G23">
        <v>1.0033367105477011</v>
      </c>
    </row>
    <row r="24" spans="1:7" x14ac:dyDescent="0.2">
      <c r="A24">
        <v>1.75</v>
      </c>
      <c r="B24">
        <v>0.83234394795886657</v>
      </c>
      <c r="C24">
        <v>0.83834477522117712</v>
      </c>
      <c r="D24">
        <v>0.8376509425043015</v>
      </c>
      <c r="E24">
        <v>0.99668683346530307</v>
      </c>
      <c r="F24">
        <v>1.0027472044938794</v>
      </c>
      <c r="G24">
        <v>1.0005568912224334</v>
      </c>
    </row>
    <row r="25" spans="1:7" x14ac:dyDescent="0.2">
      <c r="A25">
        <v>1.8333333333333333</v>
      </c>
      <c r="B25">
        <v>0.8340997406111802</v>
      </c>
      <c r="C25">
        <v>0.84438323163814633</v>
      </c>
      <c r="D25">
        <v>0.83941590192943849</v>
      </c>
      <c r="E25">
        <v>0.99693175906534448</v>
      </c>
      <c r="F25">
        <v>1.0069332988322321</v>
      </c>
      <c r="G25">
        <v>0.99630156071088394</v>
      </c>
    </row>
    <row r="26" spans="1:7" x14ac:dyDescent="0.2">
      <c r="A26">
        <v>1.9166666666666667</v>
      </c>
      <c r="B26">
        <v>0.83805076187839533</v>
      </c>
      <c r="C26">
        <v>0.83210127081019813</v>
      </c>
      <c r="D26">
        <v>0.83932971470782214</v>
      </c>
      <c r="E26">
        <v>0.9923926444817639</v>
      </c>
      <c r="F26">
        <v>1.0044368249042139</v>
      </c>
      <c r="G26">
        <v>1.003075095840912</v>
      </c>
    </row>
    <row r="27" spans="1:7" x14ac:dyDescent="0.2">
      <c r="A27">
        <v>2</v>
      </c>
      <c r="B27">
        <v>0.83134298359351144</v>
      </c>
      <c r="C27">
        <v>0.82991841116059384</v>
      </c>
      <c r="D27">
        <v>0.83198807099179184</v>
      </c>
      <c r="E27">
        <v>0.99638959290636031</v>
      </c>
      <c r="F27">
        <v>1.0038800553405891</v>
      </c>
      <c r="G27">
        <v>0.99975581182378714</v>
      </c>
    </row>
    <row r="28" spans="1:7" x14ac:dyDescent="0.2">
      <c r="A28">
        <v>2.0833333333333335</v>
      </c>
      <c r="B28">
        <v>0.8366065620296762</v>
      </c>
      <c r="C28">
        <v>0.82825770143736399</v>
      </c>
      <c r="D28">
        <v>0.83352093177402153</v>
      </c>
      <c r="E28">
        <v>0.98978404494422845</v>
      </c>
      <c r="F28">
        <v>1.0073122980406484</v>
      </c>
      <c r="G28">
        <v>1.0028294905780837</v>
      </c>
    </row>
    <row r="29" spans="1:7" x14ac:dyDescent="0.2">
      <c r="A29">
        <v>2.1666666666666665</v>
      </c>
      <c r="B29">
        <v>0.83114869720410944</v>
      </c>
      <c r="C29">
        <v>0.82241151642126975</v>
      </c>
      <c r="D29">
        <v>0.83030731083626041</v>
      </c>
      <c r="E29">
        <v>0.99635953413084577</v>
      </c>
      <c r="F29">
        <v>1.0030028459018991</v>
      </c>
      <c r="G29">
        <v>1.0006270251144622</v>
      </c>
    </row>
    <row r="30" spans="1:7" x14ac:dyDescent="0.2">
      <c r="A30">
        <v>2.25</v>
      </c>
      <c r="B30">
        <v>0.82104935007396129</v>
      </c>
      <c r="C30">
        <v>0.81763134329105114</v>
      </c>
      <c r="D30">
        <v>0.82504283406486056</v>
      </c>
      <c r="E30">
        <v>0.99470576889002016</v>
      </c>
      <c r="F30">
        <v>0.99983784918866581</v>
      </c>
      <c r="G30">
        <v>1.0052603756403455</v>
      </c>
    </row>
    <row r="31" spans="1:7" x14ac:dyDescent="0.2">
      <c r="A31">
        <v>2.3333333333333335</v>
      </c>
      <c r="B31">
        <v>0.82429516648535284</v>
      </c>
      <c r="C31">
        <v>0.82315502045953437</v>
      </c>
      <c r="D31">
        <v>0.82262310587877463</v>
      </c>
      <c r="E31">
        <v>0.99310565040129506</v>
      </c>
      <c r="F31">
        <v>1.0015470795286554</v>
      </c>
      <c r="G31">
        <v>1.0051621330844944</v>
      </c>
    </row>
    <row r="32" spans="1:7" x14ac:dyDescent="0.2">
      <c r="A32">
        <v>2.4166666666666665</v>
      </c>
      <c r="B32">
        <v>0.82314227185040845</v>
      </c>
      <c r="C32">
        <v>0.81713176072076832</v>
      </c>
      <c r="D32">
        <v>0.82405133705133293</v>
      </c>
      <c r="E32">
        <v>0.99596388692234272</v>
      </c>
      <c r="F32">
        <v>0.9975205189437617</v>
      </c>
      <c r="G32">
        <v>1.0062722264663062</v>
      </c>
    </row>
    <row r="33" spans="1:7" x14ac:dyDescent="0.2">
      <c r="A33">
        <v>2.5</v>
      </c>
      <c r="B33">
        <v>0.83145134831025236</v>
      </c>
      <c r="C33">
        <v>0.82104903241083382</v>
      </c>
      <c r="D33">
        <v>0.82322786693737482</v>
      </c>
      <c r="E33">
        <v>0.99376616280988717</v>
      </c>
      <c r="F33">
        <v>1.0110519891147771</v>
      </c>
      <c r="G33">
        <v>0.99539936715625243</v>
      </c>
    </row>
    <row r="34" spans="1:7" x14ac:dyDescent="0.2">
      <c r="A34">
        <v>2.5833333333333335</v>
      </c>
      <c r="B34">
        <v>0.82040103962159727</v>
      </c>
      <c r="C34">
        <v>0.81841279429070934</v>
      </c>
      <c r="D34">
        <v>0.8232218280692204</v>
      </c>
      <c r="E34">
        <v>0.99813397516697644</v>
      </c>
      <c r="F34">
        <v>1.0054526353051629</v>
      </c>
      <c r="G34">
        <v>0.9965640075222949</v>
      </c>
    </row>
    <row r="35" spans="1:7" x14ac:dyDescent="0.2">
      <c r="A35">
        <v>2.6666666666666665</v>
      </c>
      <c r="B35">
        <v>0.81653609775028413</v>
      </c>
      <c r="C35">
        <v>0.81983346881858865</v>
      </c>
      <c r="D35">
        <v>0.82208827653699301</v>
      </c>
      <c r="E35">
        <v>0.99588644165723006</v>
      </c>
      <c r="F35">
        <v>1.0095092757803548</v>
      </c>
      <c r="G35">
        <v>0.99483619465550244</v>
      </c>
    </row>
    <row r="36" spans="1:7" x14ac:dyDescent="0.2">
      <c r="A36">
        <v>2.75</v>
      </c>
      <c r="B36">
        <v>0.81759572091125388</v>
      </c>
      <c r="C36">
        <v>0.8181178400629916</v>
      </c>
      <c r="D36">
        <v>0.82326836853086005</v>
      </c>
      <c r="E36">
        <v>0.98847732846320402</v>
      </c>
      <c r="F36">
        <v>1.0069243459060881</v>
      </c>
      <c r="G36">
        <v>1.0044619073927348</v>
      </c>
    </row>
    <row r="37" spans="1:7" x14ac:dyDescent="0.2">
      <c r="A37">
        <v>2.8333333333333335</v>
      </c>
      <c r="B37">
        <v>0.81257750705945153</v>
      </c>
      <c r="C37">
        <v>0.80961040637404946</v>
      </c>
      <c r="D37">
        <v>0.82091421687471311</v>
      </c>
      <c r="E37">
        <v>0.99366873100523234</v>
      </c>
      <c r="F37">
        <v>1.0034077004029398</v>
      </c>
      <c r="G37">
        <v>1.0028327830099037</v>
      </c>
    </row>
    <row r="38" spans="1:7" x14ac:dyDescent="0.2">
      <c r="A38">
        <v>2.9166666666666665</v>
      </c>
      <c r="B38">
        <v>0.81729899199630485</v>
      </c>
      <c r="C38">
        <v>0.80410659284891295</v>
      </c>
      <c r="D38">
        <v>0.80457297209423662</v>
      </c>
      <c r="E38">
        <v>0.9933843236776726</v>
      </c>
      <c r="F38">
        <v>0.99730396388604692</v>
      </c>
      <c r="G38">
        <v>1.0089673578313447</v>
      </c>
    </row>
    <row r="39" spans="1:7" x14ac:dyDescent="0.2">
      <c r="A39">
        <v>3</v>
      </c>
      <c r="B39">
        <v>0.80474639087054545</v>
      </c>
      <c r="C39">
        <v>0.79886165153267208</v>
      </c>
      <c r="D39">
        <v>0.80091916011893993</v>
      </c>
      <c r="E39">
        <v>0.99067466203694976</v>
      </c>
      <c r="F39">
        <v>1.0064152053895719</v>
      </c>
      <c r="G39">
        <v>1.0028320797878896</v>
      </c>
    </row>
    <row r="40" spans="1:7" x14ac:dyDescent="0.2">
      <c r="A40">
        <v>3.0833333333333335</v>
      </c>
      <c r="B40">
        <v>0.81027449676118612</v>
      </c>
      <c r="C40">
        <v>0.8050436367553705</v>
      </c>
      <c r="D40">
        <v>0.81544539202557498</v>
      </c>
      <c r="E40">
        <v>0.98952534559828009</v>
      </c>
      <c r="F40">
        <v>1.0073863196327852</v>
      </c>
      <c r="G40">
        <v>1.0030078581670707</v>
      </c>
    </row>
    <row r="41" spans="1:7" x14ac:dyDescent="0.2">
      <c r="A41">
        <v>3.1666666666666665</v>
      </c>
      <c r="B41">
        <v>0.80992235943335433</v>
      </c>
      <c r="C41">
        <v>0.80606717472444189</v>
      </c>
      <c r="D41">
        <v>0.82265705691723212</v>
      </c>
      <c r="E41">
        <v>0.9846397241014575</v>
      </c>
      <c r="F41">
        <v>1.0106004153973853</v>
      </c>
      <c r="G41">
        <v>1.0046326344217922</v>
      </c>
    </row>
    <row r="42" spans="1:7" x14ac:dyDescent="0.2">
      <c r="A42">
        <v>3.25</v>
      </c>
      <c r="B42">
        <v>0.80545524041687211</v>
      </c>
      <c r="C42">
        <v>0.80173741964849166</v>
      </c>
      <c r="D42">
        <v>0.80582659483386798</v>
      </c>
      <c r="E42">
        <v>0.99785164712139984</v>
      </c>
      <c r="F42">
        <v>1.0013907514073308</v>
      </c>
      <c r="G42">
        <v>1.0007361438804463</v>
      </c>
    </row>
    <row r="43" spans="1:7" x14ac:dyDescent="0.2">
      <c r="A43">
        <v>3.3333333333333335</v>
      </c>
      <c r="B43">
        <v>0.79822708769510653</v>
      </c>
      <c r="C43">
        <v>0.79424820675379193</v>
      </c>
      <c r="D43">
        <v>0.80741224237092801</v>
      </c>
      <c r="E43">
        <v>0.99058922859325038</v>
      </c>
      <c r="F43">
        <v>1.0013870148368278</v>
      </c>
      <c r="G43">
        <v>1.0077421457510967</v>
      </c>
    </row>
    <row r="44" spans="1:7" x14ac:dyDescent="0.2">
      <c r="A44">
        <v>3.4166666666666665</v>
      </c>
      <c r="B44">
        <v>0.80627800134740968</v>
      </c>
      <c r="C44">
        <v>0.78992924855665159</v>
      </c>
      <c r="D44">
        <v>0.80655280200825863</v>
      </c>
      <c r="E44">
        <v>0.99649902555194048</v>
      </c>
      <c r="F44">
        <v>1.0044425837991264</v>
      </c>
      <c r="G44">
        <v>0.99911019941008294</v>
      </c>
    </row>
    <row r="45" spans="1:7" x14ac:dyDescent="0.2">
      <c r="A45">
        <v>3.5</v>
      </c>
      <c r="B45">
        <v>0.80504801770623358</v>
      </c>
      <c r="C45">
        <v>0.80522516484126949</v>
      </c>
      <c r="D45">
        <v>0.79882188084945893</v>
      </c>
      <c r="E45">
        <v>0.99802264596254209</v>
      </c>
      <c r="F45">
        <v>0.99922464010140588</v>
      </c>
      <c r="G45">
        <v>1.0026510045115757</v>
      </c>
    </row>
    <row r="46" spans="1:7" x14ac:dyDescent="0.2">
      <c r="A46">
        <v>3.5833333333333335</v>
      </c>
      <c r="B46">
        <v>0.80458797137889337</v>
      </c>
      <c r="C46">
        <v>0.79620174789812537</v>
      </c>
      <c r="D46">
        <v>0.8044568974438232</v>
      </c>
      <c r="E46">
        <v>0.99230261569951894</v>
      </c>
      <c r="F46">
        <v>1.0050752846677291</v>
      </c>
      <c r="G46">
        <v>1.0025489003313175</v>
      </c>
    </row>
    <row r="47" spans="1:7" x14ac:dyDescent="0.2">
      <c r="A47">
        <v>3.6666666666666665</v>
      </c>
      <c r="B47">
        <v>0.80158792628378739</v>
      </c>
      <c r="C47">
        <v>0.79128519359164118</v>
      </c>
      <c r="D47">
        <v>0.79572716509755292</v>
      </c>
      <c r="E47">
        <v>0.99372428894748632</v>
      </c>
      <c r="F47">
        <v>1.0029570908675065</v>
      </c>
      <c r="G47">
        <v>1.0032118555687464</v>
      </c>
    </row>
    <row r="48" spans="1:7" x14ac:dyDescent="0.2">
      <c r="A48">
        <v>3.75</v>
      </c>
      <c r="B48">
        <v>0.79355536245366309</v>
      </c>
      <c r="C48">
        <v>0.79786278645407549</v>
      </c>
      <c r="D48">
        <v>0.80292866325074275</v>
      </c>
      <c r="E48">
        <v>0.99138953917982886</v>
      </c>
      <c r="F48">
        <v>1.0037148447598481</v>
      </c>
      <c r="G48">
        <v>1.0047354797827672</v>
      </c>
    </row>
    <row r="49" spans="1:7" x14ac:dyDescent="0.2">
      <c r="A49">
        <v>3.8333333333333335</v>
      </c>
      <c r="B49">
        <v>0.8061390859777563</v>
      </c>
      <c r="C49">
        <v>0.79203937499917298</v>
      </c>
      <c r="D49">
        <v>0.805606596796</v>
      </c>
      <c r="E49">
        <v>0.99229949221118441</v>
      </c>
      <c r="F49">
        <v>1.0002127687067566</v>
      </c>
      <c r="G49">
        <v>1.0072205348375147</v>
      </c>
    </row>
    <row r="50" spans="1:7" x14ac:dyDescent="0.2">
      <c r="A50">
        <v>3.9166666666666665</v>
      </c>
      <c r="B50">
        <v>0.8005548955692221</v>
      </c>
      <c r="C50">
        <v>0.79458020494707382</v>
      </c>
      <c r="D50">
        <v>0.79935540383953529</v>
      </c>
      <c r="E50">
        <v>0.99227422385708075</v>
      </c>
      <c r="F50">
        <v>1.0054056147732746</v>
      </c>
      <c r="G50">
        <v>1.0022591175354705</v>
      </c>
    </row>
    <row r="51" spans="1:7" x14ac:dyDescent="0.2">
      <c r="A51">
        <v>4</v>
      </c>
      <c r="B51">
        <v>0.80091942204051481</v>
      </c>
      <c r="C51">
        <v>0.79977896250640601</v>
      </c>
      <c r="D51">
        <v>0.80435906444886962</v>
      </c>
      <c r="E51">
        <v>0.99248126228160183</v>
      </c>
      <c r="F51">
        <v>1.0040582247952829</v>
      </c>
      <c r="G51">
        <v>1.0033531540827303</v>
      </c>
    </row>
    <row r="52" spans="1:7" x14ac:dyDescent="0.2">
      <c r="A52">
        <v>4.083333333333333</v>
      </c>
      <c r="B52">
        <v>0.80196426513411301</v>
      </c>
      <c r="C52">
        <v>0.79206832065448385</v>
      </c>
      <c r="D52">
        <v>0.80013879114807551</v>
      </c>
      <c r="E52">
        <v>0.99840950076111601</v>
      </c>
      <c r="F52">
        <v>1.0040267133930516</v>
      </c>
      <c r="G52">
        <v>0.99766740930009556</v>
      </c>
    </row>
    <row r="53" spans="1:7" x14ac:dyDescent="0.2">
      <c r="A53">
        <v>4.166666666666667</v>
      </c>
      <c r="B53">
        <v>0.80351108270058025</v>
      </c>
      <c r="C53">
        <v>0.79423712862012064</v>
      </c>
      <c r="D53">
        <v>0.79822276730763519</v>
      </c>
      <c r="E53">
        <v>0.99250165660168455</v>
      </c>
      <c r="F53">
        <v>1.008557505989792</v>
      </c>
      <c r="G53">
        <v>0.99901361782168629</v>
      </c>
    </row>
    <row r="54" spans="1:7" x14ac:dyDescent="0.2">
      <c r="A54">
        <v>4.25</v>
      </c>
      <c r="B54">
        <v>0.80157687125093702</v>
      </c>
      <c r="C54">
        <v>0.79552303224175258</v>
      </c>
      <c r="D54">
        <v>0.78434794625312365</v>
      </c>
      <c r="E54">
        <v>0.99494773962623995</v>
      </c>
      <c r="F54">
        <v>1.007932938862969</v>
      </c>
      <c r="G54">
        <v>0.99725477029409293</v>
      </c>
    </row>
    <row r="55" spans="1:7" x14ac:dyDescent="0.2">
      <c r="A55">
        <v>4.333333333333333</v>
      </c>
      <c r="B55">
        <v>0.79194852392665738</v>
      </c>
      <c r="C55">
        <v>0.78902780452592058</v>
      </c>
      <c r="D55">
        <v>0.7965994400673243</v>
      </c>
      <c r="E55">
        <v>0.99411387731043743</v>
      </c>
      <c r="F55">
        <v>1.0037796002920276</v>
      </c>
      <c r="G55">
        <v>1.0020465031753245</v>
      </c>
    </row>
    <row r="56" spans="1:7" x14ac:dyDescent="0.2">
      <c r="A56">
        <v>4.416666666666667</v>
      </c>
      <c r="B56">
        <v>0.78714411901783543</v>
      </c>
      <c r="C56">
        <v>0.79604787765717844</v>
      </c>
      <c r="D56">
        <v>0.80020742273988765</v>
      </c>
      <c r="E56">
        <v>0.9964534853582917</v>
      </c>
      <c r="F56">
        <v>0.99996678557218777</v>
      </c>
      <c r="G56">
        <v>1.0034514347061936</v>
      </c>
    </row>
    <row r="57" spans="1:7" x14ac:dyDescent="0.2">
      <c r="A57">
        <v>4.5</v>
      </c>
      <c r="B57">
        <v>0.80698258734236261</v>
      </c>
      <c r="C57">
        <v>0.8001082723796461</v>
      </c>
      <c r="D57">
        <v>0.79489586022369063</v>
      </c>
      <c r="E57">
        <v>0.99407109658468717</v>
      </c>
      <c r="F57">
        <v>1.0057231888739289</v>
      </c>
      <c r="G57">
        <v>1.0002216644246249</v>
      </c>
    </row>
    <row r="58" spans="1:7" x14ac:dyDescent="0.2">
      <c r="A58">
        <v>4.583333333333333</v>
      </c>
      <c r="B58">
        <v>0.80681899323300643</v>
      </c>
      <c r="C58">
        <v>0.79227107903438543</v>
      </c>
      <c r="D58">
        <v>0.79461135391721383</v>
      </c>
      <c r="E58">
        <v>0.99570552456784267</v>
      </c>
      <c r="F58">
        <v>1.0051270332221682</v>
      </c>
      <c r="G58">
        <v>0.99921813504382329</v>
      </c>
    </row>
    <row r="59" spans="1:7" x14ac:dyDescent="0.2">
      <c r="A59">
        <v>4.666666666666667</v>
      </c>
      <c r="B59">
        <v>0.80275157570984679</v>
      </c>
      <c r="C59">
        <v>0.79374823913471415</v>
      </c>
      <c r="D59">
        <v>0.79823787532429258</v>
      </c>
      <c r="E59">
        <v>0.99628409492832704</v>
      </c>
      <c r="F59">
        <v>1.0027681330044376</v>
      </c>
      <c r="G59">
        <v>1.0009251171997808</v>
      </c>
    </row>
    <row r="60" spans="1:7" x14ac:dyDescent="0.2">
      <c r="A60">
        <v>4.75</v>
      </c>
      <c r="B60">
        <v>0.80451093751844449</v>
      </c>
      <c r="C60">
        <v>0.80034450715921746</v>
      </c>
      <c r="D60">
        <v>0.80201150574416902</v>
      </c>
      <c r="E60">
        <v>0.9929603907776231</v>
      </c>
      <c r="F60">
        <v>1.0047039807184974</v>
      </c>
      <c r="G60">
        <v>1.0022711726567137</v>
      </c>
    </row>
    <row r="61" spans="1:7" x14ac:dyDescent="0.2">
      <c r="A61">
        <v>4.833333333333333</v>
      </c>
      <c r="B61">
        <v>0.8039786873964575</v>
      </c>
      <c r="C61">
        <v>0.79432556715851543</v>
      </c>
      <c r="D61">
        <v>0.78888364160156077</v>
      </c>
      <c r="E61">
        <v>0.9898482252498022</v>
      </c>
      <c r="F61">
        <v>1.0041934923988889</v>
      </c>
      <c r="G61">
        <v>1.0057620510908558</v>
      </c>
    </row>
    <row r="62" spans="1:7" x14ac:dyDescent="0.2">
      <c r="A62">
        <v>4.916666666666667</v>
      </c>
      <c r="B62">
        <v>0.80326545466777544</v>
      </c>
      <c r="C62">
        <v>0.7938622669072195</v>
      </c>
      <c r="D62">
        <v>0.78950485292663297</v>
      </c>
      <c r="E62">
        <v>0.99536913857792741</v>
      </c>
      <c r="F62">
        <v>1.0023958199537917</v>
      </c>
      <c r="G62">
        <v>1.0021647839424717</v>
      </c>
    </row>
    <row r="63" spans="1:7" x14ac:dyDescent="0.2">
      <c r="A63">
        <v>5</v>
      </c>
      <c r="B63">
        <v>0.7938517198016749</v>
      </c>
      <c r="C63">
        <v>0.78665121536771843</v>
      </c>
      <c r="D63">
        <v>0.79088378877444754</v>
      </c>
      <c r="E63">
        <v>0.98704478148589858</v>
      </c>
      <c r="F63">
        <v>1.0095388288594329</v>
      </c>
      <c r="G63">
        <v>1.0033329369975665</v>
      </c>
    </row>
    <row r="64" spans="1:7" x14ac:dyDescent="0.2">
      <c r="A64">
        <v>5.083333333333333</v>
      </c>
      <c r="B64">
        <v>0.79648421857145268</v>
      </c>
      <c r="C64">
        <v>0.78782524354338102</v>
      </c>
      <c r="D64">
        <v>0.79887765248017395</v>
      </c>
      <c r="E64">
        <v>0.99500530361641137</v>
      </c>
      <c r="F64">
        <v>1.0041899165423855</v>
      </c>
      <c r="G64">
        <v>1.0007930362503823</v>
      </c>
    </row>
    <row r="65" spans="1:7" x14ac:dyDescent="0.2">
      <c r="A65">
        <v>5.166666666666667</v>
      </c>
      <c r="B65">
        <v>0.79548992510545369</v>
      </c>
      <c r="C65">
        <v>0.78680407242074213</v>
      </c>
      <c r="D65">
        <v>0.78672373901865011</v>
      </c>
      <c r="E65">
        <v>0.98981090005104166</v>
      </c>
      <c r="F65">
        <v>1.0086775756782855</v>
      </c>
      <c r="G65">
        <v>1.001492759810523</v>
      </c>
    </row>
    <row r="66" spans="1:7" x14ac:dyDescent="0.2">
      <c r="A66">
        <v>5.25</v>
      </c>
      <c r="B66">
        <v>0.79532784557600955</v>
      </c>
      <c r="C66">
        <v>0.79890692766433735</v>
      </c>
      <c r="D66">
        <v>0.79271517054176699</v>
      </c>
      <c r="E66">
        <v>1.0011154140029546</v>
      </c>
      <c r="F66">
        <v>0.99885377429143285</v>
      </c>
      <c r="G66">
        <v>1.000025039189373</v>
      </c>
    </row>
    <row r="67" spans="1:7" x14ac:dyDescent="0.2">
      <c r="A67">
        <v>5.333333333333333</v>
      </c>
      <c r="B67">
        <v>0.7930700363651022</v>
      </c>
      <c r="C67">
        <v>0.78823092322317923</v>
      </c>
      <c r="D67">
        <v>0.78746389633047276</v>
      </c>
      <c r="E67">
        <v>0.99192252400369418</v>
      </c>
      <c r="F67">
        <v>1.0054846801942523</v>
      </c>
      <c r="G67">
        <v>1.00252231338431</v>
      </c>
    </row>
    <row r="68" spans="1:7" x14ac:dyDescent="0.2">
      <c r="A68">
        <v>5.416666666666667</v>
      </c>
      <c r="B68">
        <v>0.79802684784776645</v>
      </c>
      <c r="C68">
        <v>0.79296560268715865</v>
      </c>
      <c r="D68">
        <v>0.79799796850900906</v>
      </c>
      <c r="E68">
        <v>0.99246821251701445</v>
      </c>
      <c r="F68">
        <v>1.0053437970250918</v>
      </c>
      <c r="G68">
        <v>1.0021314266890271</v>
      </c>
    </row>
    <row r="69" spans="1:7" x14ac:dyDescent="0.2">
      <c r="A69">
        <v>5.5</v>
      </c>
      <c r="B69">
        <v>0.80375160411162772</v>
      </c>
      <c r="C69">
        <v>0.79807263977175713</v>
      </c>
      <c r="D69">
        <v>0.78988000996876995</v>
      </c>
      <c r="E69">
        <v>0.98967805550363108</v>
      </c>
      <c r="F69">
        <v>1.01234632824756</v>
      </c>
      <c r="G69">
        <v>0.99809838750799007</v>
      </c>
    </row>
    <row r="70" spans="1:7" x14ac:dyDescent="0.2">
      <c r="A70">
        <v>5.583333333333333</v>
      </c>
      <c r="B70">
        <v>0.79221469166482406</v>
      </c>
      <c r="C70">
        <v>0.78560392270282264</v>
      </c>
      <c r="D70">
        <v>0.79490426467384301</v>
      </c>
      <c r="E70">
        <v>0.99253241599564013</v>
      </c>
      <c r="F70">
        <v>1.002498907884378</v>
      </c>
      <c r="G70">
        <v>1.0048009707943759</v>
      </c>
    </row>
    <row r="71" spans="1:7" x14ac:dyDescent="0.2">
      <c r="A71">
        <v>5.666666666666667</v>
      </c>
      <c r="B71">
        <v>0.79969156768908012</v>
      </c>
      <c r="C71">
        <v>0.79074196541182351</v>
      </c>
      <c r="D71">
        <v>0.78928211990515595</v>
      </c>
      <c r="E71">
        <v>0.99326195427533104</v>
      </c>
      <c r="F71">
        <v>1.0052522920034295</v>
      </c>
      <c r="G71">
        <v>1.0014539581935977</v>
      </c>
    </row>
    <row r="72" spans="1:7" x14ac:dyDescent="0.2">
      <c r="A72">
        <v>5.75</v>
      </c>
      <c r="B72">
        <v>0.79546252465822076</v>
      </c>
      <c r="C72">
        <v>0.79216981817593379</v>
      </c>
      <c r="D72">
        <v>0.78922929004853282</v>
      </c>
      <c r="E72">
        <v>0.99252302984816165</v>
      </c>
      <c r="F72">
        <v>1.002680747590869</v>
      </c>
      <c r="G72">
        <v>1.004635432068109</v>
      </c>
    </row>
    <row r="73" spans="1:7" x14ac:dyDescent="0.2">
      <c r="A73">
        <v>5.833333333333333</v>
      </c>
      <c r="B73">
        <v>0.79801652879195784</v>
      </c>
      <c r="C73">
        <v>0.78902533160303068</v>
      </c>
      <c r="D73">
        <v>0.79108812453102473</v>
      </c>
      <c r="E73">
        <v>0.99736907685424037</v>
      </c>
      <c r="F73">
        <v>1.0039171512251619</v>
      </c>
      <c r="G73">
        <v>0.99877577801863404</v>
      </c>
    </row>
    <row r="74" spans="1:7" x14ac:dyDescent="0.2">
      <c r="A74">
        <v>5.916666666666667</v>
      </c>
      <c r="B74">
        <v>0.8017499581463875</v>
      </c>
      <c r="C74">
        <v>0.79169676314668402</v>
      </c>
      <c r="D74">
        <v>0.78981129266406203</v>
      </c>
      <c r="E74">
        <v>0.99306081851224426</v>
      </c>
      <c r="F74">
        <v>1.0006860155442174</v>
      </c>
      <c r="G74">
        <v>1.006032088938327</v>
      </c>
    </row>
    <row r="75" spans="1:7" x14ac:dyDescent="0.2">
      <c r="A75">
        <v>6</v>
      </c>
      <c r="B75">
        <v>0.80589544070896912</v>
      </c>
      <c r="C75">
        <v>0.79022564014677577</v>
      </c>
      <c r="D75">
        <v>0.79231040253046203</v>
      </c>
      <c r="E75">
        <v>0.99680066434337278</v>
      </c>
      <c r="F75">
        <v>1.0001214662009239</v>
      </c>
      <c r="G75">
        <v>1.0029681724607251</v>
      </c>
    </row>
    <row r="76" spans="1:7" x14ac:dyDescent="0.2">
      <c r="A76">
        <v>6.083333333333333</v>
      </c>
      <c r="B76">
        <v>0.8049301346427965</v>
      </c>
      <c r="C76">
        <v>0.78945745345513652</v>
      </c>
      <c r="D76">
        <v>0.78944051204380661</v>
      </c>
      <c r="E76">
        <v>0.98429938286202212</v>
      </c>
      <c r="F76">
        <v>1.0065349621221304</v>
      </c>
      <c r="G76">
        <v>1.0088641340726692</v>
      </c>
    </row>
    <row r="77" spans="1:7" x14ac:dyDescent="0.2">
      <c r="A77">
        <v>6.166666666666667</v>
      </c>
      <c r="B77">
        <v>0.80549617658665751</v>
      </c>
      <c r="C77">
        <v>0.7986962961812637</v>
      </c>
      <c r="D77">
        <v>0.79551075437791507</v>
      </c>
      <c r="E77">
        <v>0.99844338981627312</v>
      </c>
      <c r="F77">
        <v>0.99832806516980999</v>
      </c>
      <c r="G77">
        <v>1.0031061477987659</v>
      </c>
    </row>
    <row r="78" spans="1:7" x14ac:dyDescent="0.2">
      <c r="A78">
        <v>6.25</v>
      </c>
      <c r="B78">
        <v>0.7910854326454988</v>
      </c>
      <c r="C78">
        <v>0.7912165553462317</v>
      </c>
      <c r="D78">
        <v>0.79011643149554756</v>
      </c>
      <c r="E78">
        <v>1.0011978345071004</v>
      </c>
      <c r="F78">
        <v>1.0003578229231935</v>
      </c>
      <c r="G78">
        <v>0.99850149484718853</v>
      </c>
    </row>
    <row r="79" spans="1:7" x14ac:dyDescent="0.2">
      <c r="A79">
        <v>6.333333333333333</v>
      </c>
      <c r="B79">
        <v>0.79997214950297468</v>
      </c>
      <c r="C79">
        <v>0.79249417459081628</v>
      </c>
      <c r="D79">
        <v>0.7867420175229497</v>
      </c>
      <c r="E79">
        <v>0.99390831192988327</v>
      </c>
      <c r="F79">
        <v>1.0029020733359302</v>
      </c>
      <c r="G79">
        <v>1.0030872445577854</v>
      </c>
    </row>
    <row r="80" spans="1:7" x14ac:dyDescent="0.2">
      <c r="A80">
        <v>6.416666666666667</v>
      </c>
      <c r="B80">
        <v>0.79408509015209183</v>
      </c>
      <c r="C80">
        <v>0.78859607704251389</v>
      </c>
      <c r="D80">
        <v>0.79507164910540096</v>
      </c>
      <c r="E80">
        <v>0.98958453285120151</v>
      </c>
      <c r="F80">
        <v>1.0050551014004225</v>
      </c>
      <c r="G80">
        <v>1.0051890506607708</v>
      </c>
    </row>
    <row r="81" spans="1:7" x14ac:dyDescent="0.2">
      <c r="A81">
        <v>6.5</v>
      </c>
      <c r="B81">
        <v>0.78733013570180166</v>
      </c>
      <c r="C81">
        <v>0.78976855675559188</v>
      </c>
      <c r="D81">
        <v>0.78956464007945915</v>
      </c>
      <c r="E81">
        <v>0.99693374133859403</v>
      </c>
      <c r="F81">
        <v>1.0034397580799732</v>
      </c>
      <c r="G81">
        <v>0.99965388500908814</v>
      </c>
    </row>
    <row r="82" spans="1:7" x14ac:dyDescent="0.2">
      <c r="A82">
        <v>6.583333333333333</v>
      </c>
      <c r="B82">
        <v>0.79873292938952734</v>
      </c>
      <c r="C82">
        <v>0.79132298462776751</v>
      </c>
      <c r="D82">
        <v>0.78458805253823061</v>
      </c>
      <c r="E82">
        <v>0.99477639270960783</v>
      </c>
      <c r="F82">
        <v>1.0032249724704376</v>
      </c>
      <c r="G82">
        <v>1.0019402187113049</v>
      </c>
    </row>
    <row r="83" spans="1:7" x14ac:dyDescent="0.2">
      <c r="A83">
        <v>6.666666666666667</v>
      </c>
      <c r="B83">
        <v>0.79190695420948498</v>
      </c>
      <c r="C83">
        <v>0.79469274581887417</v>
      </c>
      <c r="D83">
        <v>0.79838690469397344</v>
      </c>
      <c r="E83">
        <v>0.99821832654400044</v>
      </c>
      <c r="F83">
        <v>1.0039314441350369</v>
      </c>
      <c r="G83">
        <v>0.99794320961683647</v>
      </c>
    </row>
    <row r="84" spans="1:7" x14ac:dyDescent="0.2">
      <c r="A84">
        <v>6.75</v>
      </c>
      <c r="B84">
        <v>0.79800585332794527</v>
      </c>
      <c r="C84">
        <v>0.78902068750334753</v>
      </c>
      <c r="D84">
        <v>0.79936639850576741</v>
      </c>
      <c r="E84">
        <v>0.99210955621189889</v>
      </c>
      <c r="F84">
        <v>1.0056960540565834</v>
      </c>
      <c r="G84">
        <v>1.0021390318608625</v>
      </c>
    </row>
    <row r="85" spans="1:7" x14ac:dyDescent="0.2">
      <c r="A85">
        <v>6.833333333333333</v>
      </c>
      <c r="B85">
        <v>0.80077820130237143</v>
      </c>
      <c r="C85">
        <v>0.7964332100863436</v>
      </c>
      <c r="D85">
        <v>0.79203737145966724</v>
      </c>
      <c r="E85">
        <v>0.99737407313982018</v>
      </c>
      <c r="F85">
        <v>1.0070766990659463</v>
      </c>
      <c r="G85">
        <v>0.99573739992720411</v>
      </c>
    </row>
    <row r="86" spans="1:7" x14ac:dyDescent="0.2">
      <c r="A86">
        <v>6.916666666666667</v>
      </c>
      <c r="B86">
        <v>0.80065244959998494</v>
      </c>
      <c r="C86">
        <v>0.78924613585962899</v>
      </c>
      <c r="D86">
        <v>0.80484321977216544</v>
      </c>
      <c r="E86">
        <v>0.99797200571771727</v>
      </c>
      <c r="F86">
        <v>1.0035434509707144</v>
      </c>
      <c r="G86">
        <v>0.99855323374370641</v>
      </c>
    </row>
    <row r="87" spans="1:7" x14ac:dyDescent="0.2">
      <c r="A87">
        <v>7</v>
      </c>
      <c r="B87">
        <v>0.80917403133332588</v>
      </c>
      <c r="C87">
        <v>0.79089743852690908</v>
      </c>
      <c r="D87">
        <v>0.79583728762102868</v>
      </c>
      <c r="E87">
        <v>0.98575023994580113</v>
      </c>
      <c r="F87">
        <v>1.0106261913656496</v>
      </c>
      <c r="G87">
        <v>1.0035371283701171</v>
      </c>
    </row>
    <row r="88" spans="1:7" x14ac:dyDescent="0.2">
      <c r="A88">
        <v>7.083333333333333</v>
      </c>
      <c r="B88">
        <v>0.78620986178516183</v>
      </c>
      <c r="C88">
        <v>0.79559619594133746</v>
      </c>
      <c r="D88">
        <v>0.79174794492347667</v>
      </c>
      <c r="E88">
        <v>0.99430301238517571</v>
      </c>
      <c r="F88">
        <v>1.0071152649322344</v>
      </c>
      <c r="G88">
        <v>0.99866148457663939</v>
      </c>
    </row>
    <row r="89" spans="1:7" x14ac:dyDescent="0.2">
      <c r="A89">
        <v>7.166666666666667</v>
      </c>
      <c r="B89">
        <v>0.80539089420759868</v>
      </c>
      <c r="C89">
        <v>0.79258035339238098</v>
      </c>
      <c r="D89">
        <v>0.78861775113580435</v>
      </c>
      <c r="E89">
        <v>1.0019910152749656</v>
      </c>
      <c r="F89">
        <v>0.99682981857503183</v>
      </c>
      <c r="G89">
        <v>1.0011240359659885</v>
      </c>
    </row>
    <row r="90" spans="1:7" x14ac:dyDescent="0.2">
      <c r="A90">
        <v>7.25</v>
      </c>
      <c r="B90">
        <v>0.80316932196103363</v>
      </c>
      <c r="C90">
        <v>0.79259978025910716</v>
      </c>
      <c r="D90">
        <v>0.79404015427507679</v>
      </c>
      <c r="E90">
        <v>0.98845303779269478</v>
      </c>
      <c r="F90">
        <v>1.0128081155175461</v>
      </c>
      <c r="G90">
        <v>0.99883617448267625</v>
      </c>
    </row>
    <row r="91" spans="1:7" x14ac:dyDescent="0.2">
      <c r="A91">
        <v>7.333333333333333</v>
      </c>
      <c r="B91">
        <v>0.79953689489864832</v>
      </c>
      <c r="C91">
        <v>0.78958582007994238</v>
      </c>
      <c r="D91">
        <v>0.78769962204628785</v>
      </c>
      <c r="E91">
        <v>0.99693026521279071</v>
      </c>
      <c r="F91">
        <v>1.0019203945530359</v>
      </c>
      <c r="G91">
        <v>1.0011160154993639</v>
      </c>
    </row>
    <row r="92" spans="1:7" x14ac:dyDescent="0.2">
      <c r="A92">
        <v>7.416666666666667</v>
      </c>
      <c r="B92">
        <v>0.80517065758381245</v>
      </c>
      <c r="C92">
        <v>0.79254784593727234</v>
      </c>
      <c r="D92">
        <v>0.79195815228376698</v>
      </c>
      <c r="E92">
        <v>0.99190912484441285</v>
      </c>
      <c r="F92">
        <v>1.0067837262450321</v>
      </c>
      <c r="G92">
        <v>1.0012879863249617</v>
      </c>
    </row>
    <row r="93" spans="1:7" x14ac:dyDescent="0.2">
      <c r="A93">
        <v>7.5</v>
      </c>
      <c r="B93">
        <v>0.79317430083265328</v>
      </c>
      <c r="C93">
        <v>0.79522946878243383</v>
      </c>
      <c r="D93">
        <v>0.79935264853381938</v>
      </c>
      <c r="E93">
        <v>0.98962841190356321</v>
      </c>
      <c r="F93">
        <v>1.0051595988813584</v>
      </c>
      <c r="G93">
        <v>1.0050464118992184</v>
      </c>
    </row>
    <row r="94" spans="1:7" x14ac:dyDescent="0.2">
      <c r="A94">
        <v>7.583333333333333</v>
      </c>
      <c r="B94">
        <v>0.80054150509728472</v>
      </c>
      <c r="C94">
        <v>0.79713551557448492</v>
      </c>
      <c r="D94">
        <v>0.79272835085171889</v>
      </c>
      <c r="E94">
        <v>0.99098094889826893</v>
      </c>
      <c r="F94">
        <v>1.0058955529924887</v>
      </c>
      <c r="G94">
        <v>1.0030356896294483</v>
      </c>
    </row>
    <row r="95" spans="1:7" x14ac:dyDescent="0.2">
      <c r="A95">
        <v>7.666666666666667</v>
      </c>
      <c r="B95">
        <v>0.79829333309625261</v>
      </c>
      <c r="C95">
        <v>0.78737358520311795</v>
      </c>
      <c r="D95">
        <v>0.78943833947449149</v>
      </c>
      <c r="E95">
        <v>0.9911789178887207</v>
      </c>
      <c r="F95">
        <v>1.005557098904112</v>
      </c>
      <c r="G95">
        <v>1.0031697664030024</v>
      </c>
    </row>
    <row r="96" spans="1:7" x14ac:dyDescent="0.2">
      <c r="A96">
        <v>7.75</v>
      </c>
      <c r="B96">
        <v>0.80166409109057235</v>
      </c>
      <c r="C96">
        <v>0.7980238580655411</v>
      </c>
      <c r="D96">
        <v>0.79670567517634938</v>
      </c>
      <c r="E96">
        <v>0.99511303952729402</v>
      </c>
      <c r="F96">
        <v>1.0087050033155136</v>
      </c>
      <c r="G96">
        <v>0.99635411001331375</v>
      </c>
    </row>
    <row r="97" spans="1:7" x14ac:dyDescent="0.2">
      <c r="A97">
        <v>7.833333333333333</v>
      </c>
      <c r="B97">
        <v>0.80552674592545115</v>
      </c>
      <c r="C97">
        <v>0.8001341517134638</v>
      </c>
      <c r="D97">
        <v>0.80474873358541132</v>
      </c>
      <c r="E97">
        <v>0.99174356329001101</v>
      </c>
      <c r="F97">
        <v>1.0015747206834149</v>
      </c>
      <c r="G97">
        <v>1.0064489167055086</v>
      </c>
    </row>
    <row r="98" spans="1:7" x14ac:dyDescent="0.2">
      <c r="A98">
        <v>7.916666666666667</v>
      </c>
      <c r="B98">
        <v>0.79683490475296448</v>
      </c>
      <c r="C98">
        <v>0.79388296471716446</v>
      </c>
      <c r="D98">
        <v>0.78992008854713014</v>
      </c>
      <c r="E98">
        <v>0.99563462959073112</v>
      </c>
      <c r="F98">
        <v>1.0036593795942794</v>
      </c>
      <c r="G98">
        <v>1.0006956227372625</v>
      </c>
    </row>
    <row r="99" spans="1:7" x14ac:dyDescent="0.2">
      <c r="A99">
        <v>8</v>
      </c>
      <c r="B99">
        <v>0.7993448907418691</v>
      </c>
      <c r="C99">
        <v>0.79960727345754834</v>
      </c>
      <c r="D99">
        <v>0.805803691196737</v>
      </c>
      <c r="E99">
        <v>0.99484415570936813</v>
      </c>
      <c r="F99">
        <v>0.99969269172210573</v>
      </c>
      <c r="G99">
        <v>1.0052663125567889</v>
      </c>
    </row>
    <row r="100" spans="1:7" x14ac:dyDescent="0.2">
      <c r="A100">
        <v>8.0833333333333339</v>
      </c>
      <c r="B100">
        <v>0.80637982449255186</v>
      </c>
      <c r="C100">
        <v>0.79820559361885424</v>
      </c>
      <c r="D100">
        <v>0.8029106866208281</v>
      </c>
      <c r="E100">
        <v>0.99766311861178181</v>
      </c>
      <c r="F100">
        <v>1.0123166415832965</v>
      </c>
      <c r="G100">
        <v>0.99042770317465323</v>
      </c>
    </row>
    <row r="101" spans="1:7" x14ac:dyDescent="0.2">
      <c r="A101">
        <v>8.1666666666666661</v>
      </c>
      <c r="B101">
        <v>0.80748852274187433</v>
      </c>
      <c r="C101">
        <v>0.79180099053945807</v>
      </c>
      <c r="D101">
        <v>0.79519935747309145</v>
      </c>
      <c r="E101">
        <v>0.99039503800878093</v>
      </c>
      <c r="F101">
        <v>1.003460611182684</v>
      </c>
      <c r="G101">
        <v>1.005938472488511</v>
      </c>
    </row>
    <row r="102" spans="1:7" x14ac:dyDescent="0.2">
      <c r="A102">
        <v>8.25</v>
      </c>
      <c r="B102">
        <v>0.81011987058316659</v>
      </c>
      <c r="C102">
        <v>0.79951735802469848</v>
      </c>
      <c r="D102">
        <v>0.79296574574669887</v>
      </c>
      <c r="E102">
        <v>0.99730705308563006</v>
      </c>
      <c r="F102">
        <v>1.0016963414469602</v>
      </c>
      <c r="G102">
        <v>1.0009678361078833</v>
      </c>
    </row>
    <row r="103" spans="1:7" x14ac:dyDescent="0.2">
      <c r="A103">
        <v>8.3333333333333339</v>
      </c>
      <c r="B103">
        <v>0.80842421174013479</v>
      </c>
      <c r="C103">
        <v>0.79948376739736771</v>
      </c>
      <c r="D103">
        <v>0.79887955796185972</v>
      </c>
      <c r="E103">
        <v>0.99293937717756597</v>
      </c>
      <c r="F103">
        <v>0.99991779168167394</v>
      </c>
      <c r="G103">
        <v>1.0068867734014337</v>
      </c>
    </row>
    <row r="104" spans="1:7" x14ac:dyDescent="0.2">
      <c r="A104">
        <v>8.4166666666666661</v>
      </c>
      <c r="B104">
        <v>0.79888918409345722</v>
      </c>
      <c r="C104">
        <v>0.79281790218168235</v>
      </c>
      <c r="D104">
        <v>0.79286521873515725</v>
      </c>
      <c r="E104">
        <v>0.99335276654029947</v>
      </c>
      <c r="F104">
        <v>1.006471054120964</v>
      </c>
      <c r="G104">
        <v>1.0001962332239915</v>
      </c>
    </row>
    <row r="105" spans="1:7" x14ac:dyDescent="0.2">
      <c r="A105">
        <v>8.5</v>
      </c>
      <c r="B105">
        <v>0.80241427825414835</v>
      </c>
      <c r="C105">
        <v>0.80022564788152617</v>
      </c>
      <c r="D105">
        <v>0.7985021761005926</v>
      </c>
      <c r="E105">
        <v>0.99418016815403998</v>
      </c>
      <c r="F105">
        <v>1.0083599551831761</v>
      </c>
      <c r="G105">
        <v>0.99758487266919749</v>
      </c>
    </row>
    <row r="106" spans="1:7" x14ac:dyDescent="0.2">
      <c r="A106">
        <v>8.5833333333333339</v>
      </c>
      <c r="B106">
        <v>0.79967768893272184</v>
      </c>
      <c r="C106">
        <v>0.79326914635196333</v>
      </c>
      <c r="D106">
        <v>0.80434239951623521</v>
      </c>
      <c r="E106">
        <v>0.99916095397621973</v>
      </c>
      <c r="F106">
        <v>0.99909534396370869</v>
      </c>
      <c r="G106">
        <v>1.0016775898835089</v>
      </c>
    </row>
    <row r="107" spans="1:7" x14ac:dyDescent="0.2">
      <c r="A107">
        <v>8.6666666666666661</v>
      </c>
      <c r="B107">
        <v>0.80768766960330474</v>
      </c>
      <c r="C107">
        <v>0.78706932168395605</v>
      </c>
      <c r="D107">
        <v>0.79970390738708175</v>
      </c>
      <c r="E107">
        <v>0.99405505860002807</v>
      </c>
      <c r="F107">
        <v>1.0027629068985169</v>
      </c>
      <c r="G107">
        <v>1.0030793687807</v>
      </c>
    </row>
    <row r="108" spans="1:7" x14ac:dyDescent="0.2">
      <c r="A108">
        <v>8.75</v>
      </c>
      <c r="B108">
        <v>0.80778688850177394</v>
      </c>
      <c r="C108">
        <v>0.8033096365418636</v>
      </c>
      <c r="D108">
        <v>0.80820714507463098</v>
      </c>
      <c r="E108">
        <v>1.0005551745729278</v>
      </c>
      <c r="F108">
        <v>0.99443120975937693</v>
      </c>
      <c r="G108">
        <v>1.0048114358072995</v>
      </c>
    </row>
    <row r="109" spans="1:7" x14ac:dyDescent="0.2">
      <c r="A109">
        <v>8.8333333333333339</v>
      </c>
      <c r="B109">
        <v>0.81195124192726353</v>
      </c>
      <c r="C109">
        <v>0.8039151383771368</v>
      </c>
      <c r="D109">
        <v>0.80826823006740034</v>
      </c>
      <c r="E109">
        <v>0.98597787573015472</v>
      </c>
      <c r="F109">
        <v>1.009143848141512</v>
      </c>
      <c r="G109">
        <v>1.0047408769476842</v>
      </c>
    </row>
    <row r="110" spans="1:7" x14ac:dyDescent="0.2">
      <c r="A110">
        <v>8.9166666666666661</v>
      </c>
      <c r="B110">
        <v>0.80723368656505357</v>
      </c>
      <c r="C110">
        <v>0.79856716581413434</v>
      </c>
      <c r="D110">
        <v>0.80350472324062561</v>
      </c>
      <c r="E110">
        <v>1.0009589075593799</v>
      </c>
      <c r="F110">
        <v>0.99958691496798135</v>
      </c>
      <c r="G110">
        <v>0.99947203584661259</v>
      </c>
    </row>
    <row r="111" spans="1:7" x14ac:dyDescent="0.2">
      <c r="A111">
        <v>9</v>
      </c>
      <c r="B111">
        <v>0.80956124811384145</v>
      </c>
      <c r="C111">
        <v>0.80316314888116869</v>
      </c>
      <c r="D111">
        <v>0.8022369547454864</v>
      </c>
      <c r="E111">
        <v>0.99794106443279196</v>
      </c>
      <c r="F111">
        <v>0.99782111224259573</v>
      </c>
      <c r="G111">
        <v>1.0040772274147138</v>
      </c>
    </row>
    <row r="112" spans="1:7" x14ac:dyDescent="0.2">
      <c r="A112">
        <v>9.0833333333333339</v>
      </c>
      <c r="B112">
        <v>0.80131194588425136</v>
      </c>
      <c r="C112">
        <v>0.7935401832601523</v>
      </c>
      <c r="D112">
        <v>0.80230107455021438</v>
      </c>
      <c r="E112">
        <v>0.99127029572190539</v>
      </c>
      <c r="F112">
        <v>1.0001661732239437</v>
      </c>
      <c r="G112">
        <v>1.0082576222102226</v>
      </c>
    </row>
    <row r="113" spans="1:7" x14ac:dyDescent="0.2">
      <c r="A113">
        <v>9.1666666666666661</v>
      </c>
      <c r="B113">
        <v>0.80642820913058133</v>
      </c>
      <c r="C113">
        <v>0.79256986050429157</v>
      </c>
      <c r="D113">
        <v>0.81114454742532682</v>
      </c>
      <c r="E113">
        <v>0.99601040258508977</v>
      </c>
      <c r="F113">
        <v>1.0051802912119794</v>
      </c>
      <c r="G113">
        <v>0.99887303774040315</v>
      </c>
    </row>
    <row r="114" spans="1:7" x14ac:dyDescent="0.2">
      <c r="A114">
        <v>9.25</v>
      </c>
      <c r="B114">
        <v>0.80965744959642683</v>
      </c>
      <c r="C114">
        <v>0.79190605635307121</v>
      </c>
      <c r="D114">
        <v>0.80241208822291554</v>
      </c>
      <c r="E114">
        <v>0.99796813021726438</v>
      </c>
      <c r="F114">
        <v>0.99342232273122744</v>
      </c>
      <c r="G114">
        <v>1.0082745181348041</v>
      </c>
    </row>
    <row r="115" spans="1:7" x14ac:dyDescent="0.2">
      <c r="A115">
        <v>9.3333333333333339</v>
      </c>
      <c r="B115">
        <v>0.81181811964054651</v>
      </c>
      <c r="C115">
        <v>0.7963241496236918</v>
      </c>
      <c r="D115">
        <v>0.79713276644964826</v>
      </c>
      <c r="E115">
        <v>0.99249133747438611</v>
      </c>
      <c r="F115">
        <v>1.0074613880238288</v>
      </c>
      <c r="G115">
        <v>1.0000759777062835</v>
      </c>
    </row>
    <row r="116" spans="1:7" x14ac:dyDescent="0.2">
      <c r="A116">
        <v>9.4166666666666661</v>
      </c>
      <c r="B116">
        <v>0.80535595940812366</v>
      </c>
      <c r="C116">
        <v>0.80187896082090082</v>
      </c>
      <c r="D116">
        <v>0.81277844241152208</v>
      </c>
      <c r="E116">
        <v>0.99439258534864927</v>
      </c>
      <c r="F116">
        <v>1.0072746715327692</v>
      </c>
      <c r="G116">
        <v>0.9984220681915672</v>
      </c>
    </row>
    <row r="117" spans="1:7" x14ac:dyDescent="0.2">
      <c r="A117">
        <v>9.5</v>
      </c>
      <c r="B117">
        <v>0.81018540218973734</v>
      </c>
      <c r="C117">
        <v>0.79984734933600321</v>
      </c>
      <c r="D117">
        <v>0.80079995363879508</v>
      </c>
      <c r="E117">
        <v>0.9887780753091242</v>
      </c>
      <c r="F117">
        <v>1.0003213953254941</v>
      </c>
      <c r="G117">
        <v>1.0105115852102451</v>
      </c>
    </row>
    <row r="118" spans="1:7" x14ac:dyDescent="0.2">
      <c r="A118">
        <v>9.5833333333333339</v>
      </c>
      <c r="B118">
        <v>0.81614967558549389</v>
      </c>
      <c r="C118">
        <v>0.80998483019439627</v>
      </c>
      <c r="D118">
        <v>0.80799269510207239</v>
      </c>
      <c r="E118">
        <v>0.99521935069256706</v>
      </c>
      <c r="F118">
        <v>1.0105985062625282</v>
      </c>
      <c r="G118">
        <v>0.99443360552653615</v>
      </c>
    </row>
    <row r="119" spans="1:7" x14ac:dyDescent="0.2">
      <c r="A119">
        <v>9.6666666666666661</v>
      </c>
      <c r="B119">
        <v>0.81083124732681733</v>
      </c>
      <c r="C119">
        <v>0.8068583369305723</v>
      </c>
      <c r="D119">
        <v>0.8105763617591214</v>
      </c>
      <c r="E119">
        <v>1.0002012407004586</v>
      </c>
      <c r="F119">
        <v>1.0004984290632704</v>
      </c>
      <c r="G119">
        <v>0.99932740980975998</v>
      </c>
    </row>
    <row r="120" spans="1:7" x14ac:dyDescent="0.2">
      <c r="A120">
        <v>9.75</v>
      </c>
      <c r="B120">
        <v>0.79480676329403621</v>
      </c>
      <c r="C120">
        <v>0.79115994873785334</v>
      </c>
      <c r="D120">
        <v>0.80616668412043702</v>
      </c>
      <c r="E120">
        <v>0.99574995200554139</v>
      </c>
      <c r="F120">
        <v>1.0014432042550188</v>
      </c>
      <c r="G120">
        <v>1.002712234231669</v>
      </c>
    </row>
    <row r="121" spans="1:7" x14ac:dyDescent="0.2">
      <c r="A121">
        <v>9.8333333333333339</v>
      </c>
      <c r="B121">
        <v>0.80617496288851287</v>
      </c>
      <c r="C121">
        <v>0.80163397894225763</v>
      </c>
      <c r="D121">
        <v>0.80576506169432272</v>
      </c>
      <c r="E121">
        <v>1.0021604075270631</v>
      </c>
      <c r="F121">
        <v>0.99653781445573675</v>
      </c>
      <c r="G121">
        <v>1.0012410686189426</v>
      </c>
    </row>
    <row r="122" spans="1:7" x14ac:dyDescent="0.2">
      <c r="A122">
        <v>9.9166666666666661</v>
      </c>
      <c r="B122">
        <v>0.81224862292149302</v>
      </c>
      <c r="C122">
        <v>0.80402281707176615</v>
      </c>
      <c r="D122">
        <v>0.80584469942377401</v>
      </c>
      <c r="E122">
        <v>0.99772894992543837</v>
      </c>
      <c r="F122">
        <v>0.99821243920436875</v>
      </c>
      <c r="G122">
        <v>1.0039060251653915</v>
      </c>
    </row>
    <row r="123" spans="1:7" x14ac:dyDescent="0.2">
      <c r="A123">
        <v>10</v>
      </c>
      <c r="B123">
        <v>0.80127431637628121</v>
      </c>
      <c r="C123">
        <v>0.79536293644722655</v>
      </c>
      <c r="D123">
        <v>0.80535217206665199</v>
      </c>
      <c r="E123">
        <v>0.99794858382769758</v>
      </c>
      <c r="F123">
        <v>1.0017201906999567</v>
      </c>
      <c r="G123">
        <v>1.000326374756117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1N3R Raw Data</vt:lpstr>
      <vt:lpstr>Normalized 1N3R Data</vt:lpstr>
      <vt:lpstr>1N3R Data for 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G LABTECH</dc:creator>
  <cp:lastModifiedBy>Eliana Nachman</cp:lastModifiedBy>
  <dcterms:created xsi:type="dcterms:W3CDTF">2019-07-28T13:26:00Z</dcterms:created>
  <dcterms:modified xsi:type="dcterms:W3CDTF">2020-04-20T22:10:35Z</dcterms:modified>
</cp:coreProperties>
</file>